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8b7f5a110dac0b7/Documentos/Manuscritos/2022_blancos_drogables_martin_dario/enviar/Revisiones/"/>
    </mc:Choice>
  </mc:AlternateContent>
  <xr:revisionPtr revIDLastSave="12" documentId="8_{74E990A1-1AEA-4087-A5D4-58987EC26051}" xr6:coauthVersionLast="47" xr6:coauthVersionMax="47" xr10:uidLastSave="{ADFCF4FF-687E-4FE2-B51D-788AEF2F39B0}"/>
  <bookViews>
    <workbookView xWindow="-120" yWindow="-120" windowWidth="29040" windowHeight="15840" xr2:uid="{00000000-000D-0000-FFFF-FFFF00000000}"/>
  </bookViews>
  <sheets>
    <sheet name="candidatosFinal" sheetId="2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07" uniqueCount="1308">
  <si>
    <r>
      <rPr>
        <b/>
        <sz val="14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 xml:space="preserve">. </t>
    </r>
    <r>
      <rPr>
        <sz val="12"/>
        <color theme="1"/>
        <rFont val="Calibri"/>
        <family val="2"/>
        <scheme val="minor"/>
      </rPr>
      <t xml:space="preserve">Drug target candidates common to </t>
    </r>
    <r>
      <rPr>
        <i/>
        <sz val="12"/>
        <color theme="1"/>
        <rFont val="Calibri"/>
        <family val="2"/>
        <scheme val="minor"/>
      </rPr>
      <t>T. cruzi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T. brucei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L. major</t>
    </r>
  </si>
  <si>
    <t>Cluster</t>
  </si>
  <si>
    <t>ID_cruzi</t>
  </si>
  <si>
    <t>DS_cruzi</t>
  </si>
  <si>
    <t>HOT_cruzi</t>
  </si>
  <si>
    <t>CP_cruzi</t>
  </si>
  <si>
    <t>Score_cruzi</t>
  </si>
  <si>
    <t>ID_brucei</t>
  </si>
  <si>
    <t>DS_brucei</t>
  </si>
  <si>
    <t>HOT_brucei</t>
  </si>
  <si>
    <t>CP_brucei</t>
  </si>
  <si>
    <t>Score_brucei</t>
  </si>
  <si>
    <t>ID_major</t>
  </si>
  <si>
    <t>DS_major</t>
  </si>
  <si>
    <t>HOT_major</t>
  </si>
  <si>
    <t>CP_major</t>
  </si>
  <si>
    <t>Score_major</t>
  </si>
  <si>
    <t>Score_mean</t>
  </si>
  <si>
    <t>Score_std</t>
  </si>
  <si>
    <t>DS_mean</t>
  </si>
  <si>
    <t>DS_std</t>
  </si>
  <si>
    <t>HOT_mean</t>
  </si>
  <si>
    <t>HOT_std</t>
  </si>
  <si>
    <t>cruzi-Trypo(log2cpm)</t>
  </si>
  <si>
    <t>cruzi-Ama(log2cpm)</t>
  </si>
  <si>
    <t>brucei-Slender(log2cpm)</t>
  </si>
  <si>
    <t>brucei-Stumpy(log2cpm)</t>
  </si>
  <si>
    <t>major-Ama(log2cpm)</t>
  </si>
  <si>
    <t>major-Metapro(log2cpm)</t>
  </si>
  <si>
    <t>cruzi_description</t>
  </si>
  <si>
    <t>brucei_description</t>
  </si>
  <si>
    <t>major_description</t>
  </si>
  <si>
    <t>TcCLB.509129.10</t>
  </si>
  <si>
    <t>NA</t>
  </si>
  <si>
    <t>Tbg.972.2.1090</t>
  </si>
  <si>
    <t>LmjF.02.0450</t>
  </si>
  <si>
    <t>Mitochondrial outer membrane protein porin  putative</t>
  </si>
  <si>
    <t>voltage-dependent anion-selective channel  putative</t>
  </si>
  <si>
    <t>TcCLB.509127.40</t>
  </si>
  <si>
    <t>Tbg.972.2.1410</t>
  </si>
  <si>
    <t>LmjF.27.2600</t>
  </si>
  <si>
    <t>hypothetical protein  conserved</t>
  </si>
  <si>
    <t>TcCLB.507547.90</t>
  </si>
  <si>
    <t>Tbg.972.2.2340</t>
  </si>
  <si>
    <t>LmjF.27.1810</t>
  </si>
  <si>
    <t>Phosphoenolpyruvate carboxykinase [ATP]  glycosomal</t>
  </si>
  <si>
    <t>TcCLB.509099.160</t>
  </si>
  <si>
    <t>Tbg.972.2.2570</t>
  </si>
  <si>
    <t>LmjF.13.1350</t>
  </si>
  <si>
    <t>AAA domain/Dpy-30 motif containing protein  putative</t>
  </si>
  <si>
    <t>TcCLB.511621.160</t>
  </si>
  <si>
    <t>Tbg.972.2.2870</t>
  </si>
  <si>
    <t>LmjF.27.2180</t>
  </si>
  <si>
    <t>NLI interacting factor-like phosphatase  putative</t>
  </si>
  <si>
    <t>TcCLB.511625.10</t>
  </si>
  <si>
    <t>Tbg.972.2.3050</t>
  </si>
  <si>
    <t>LmjF.27.2300</t>
  </si>
  <si>
    <t>transcription initiation protein  putative</t>
  </si>
  <si>
    <t>transcription elongation regulator-like protein</t>
  </si>
  <si>
    <t>TcCLB.503975.50</t>
  </si>
  <si>
    <t>Tbg.972.2.3880</t>
  </si>
  <si>
    <t>LmjF.33.2940</t>
  </si>
  <si>
    <t>TcCLB.506947.90</t>
  </si>
  <si>
    <t>Tbg.972.2.3970</t>
  </si>
  <si>
    <t>LmjF.16.0020</t>
  </si>
  <si>
    <t>adenylate kinase  putative</t>
  </si>
  <si>
    <t>TcCLB.508675.29</t>
  </si>
  <si>
    <t>Tbg972.1.1300</t>
  </si>
  <si>
    <t>LmjF.25.1750</t>
  </si>
  <si>
    <t>calpain-like cysteine peptidase  putative</t>
  </si>
  <si>
    <t>small myristoylated protein 1-1</t>
  </si>
  <si>
    <t>Domain of unknown function (DUF1935)  putative</t>
  </si>
  <si>
    <t>TcCLB.510955.10</t>
  </si>
  <si>
    <t>Tbg972.1.1620</t>
  </si>
  <si>
    <t>LmjF.20.1430</t>
  </si>
  <si>
    <t>TcCLB.510953.30</t>
  </si>
  <si>
    <t>Tbg972.1.1660</t>
  </si>
  <si>
    <t>LmjF.20.1450</t>
  </si>
  <si>
    <t>TcCLB.511419.60</t>
  </si>
  <si>
    <t>Tbg972.1.170</t>
  </si>
  <si>
    <t>LmjF.20.0120</t>
  </si>
  <si>
    <t>NADH-ubiquinone oxidoreductase complex I subunit  putative</t>
  </si>
  <si>
    <t>TcCLB.506363.70</t>
  </si>
  <si>
    <t>Tbg972.1.1810</t>
  </si>
  <si>
    <t>LmjF.31.1130</t>
  </si>
  <si>
    <t>amidohydrolase  putative</t>
  </si>
  <si>
    <t>TcCLB.506529.150</t>
  </si>
  <si>
    <t>Tbg972.1.2980</t>
  </si>
  <si>
    <t>LmjF.20.0090</t>
  </si>
  <si>
    <t>calcium-activated potassium channel  putative</t>
  </si>
  <si>
    <t>Ion channel/Calcium-activated BK potassium channel alpha subunit  putative</t>
  </si>
  <si>
    <t>TcCLB.511421.110</t>
  </si>
  <si>
    <t>Tbg972.1.380</t>
  </si>
  <si>
    <t>LmjF.20.0280</t>
  </si>
  <si>
    <t>developmentally regulated phosphoprotein  putative</t>
  </si>
  <si>
    <t>developmentally regulated phosphoprotein</t>
  </si>
  <si>
    <t>developmentally regulated phosphoprotein-like protein</t>
  </si>
  <si>
    <t>TcCLB.511421.230</t>
  </si>
  <si>
    <t>Tbg972.1.440</t>
  </si>
  <si>
    <t>LmjF.20.0390</t>
  </si>
  <si>
    <t>Cell cycle checkpoint protein RAD1-like  putative</t>
  </si>
  <si>
    <t>TcCLB.511423.90</t>
  </si>
  <si>
    <t>Tbg972.1.510</t>
  </si>
  <si>
    <t>LmjF.20.0470</t>
  </si>
  <si>
    <t>zeta tubulin  putative</t>
  </si>
  <si>
    <t>zeta tubulin</t>
  </si>
  <si>
    <t>TcCLB.508993.20</t>
  </si>
  <si>
    <t>Tbg972.1.590</t>
  </si>
  <si>
    <t>LmjF.36.6310</t>
  </si>
  <si>
    <t>homocysteine S-methyltransferase  putative</t>
  </si>
  <si>
    <t>TcCLB.511425.30</t>
  </si>
  <si>
    <t>Tbg972.1.700</t>
  </si>
  <si>
    <t>LmjF.20.0680</t>
  </si>
  <si>
    <t>Overproducer of inositol protein 10 homolog  putative</t>
  </si>
  <si>
    <t>Protein of unknown function (DUF775)  putative</t>
  </si>
  <si>
    <t>TcCLB.507611.300</t>
  </si>
  <si>
    <t>Tbg972.10.10110</t>
  </si>
  <si>
    <t>LmjF.36.6985</t>
  </si>
  <si>
    <t>RNA-binding protein 14</t>
  </si>
  <si>
    <t>TcCLB.508551.39</t>
  </si>
  <si>
    <t>Tbg972.10.10300</t>
  </si>
  <si>
    <t>LmjF.36.6280</t>
  </si>
  <si>
    <t>hexose transporter  putative</t>
  </si>
  <si>
    <t>glucose transporter 2A  putative</t>
  </si>
  <si>
    <t>glucose transporter 3</t>
  </si>
  <si>
    <t>TcCLB.511041.30</t>
  </si>
  <si>
    <t>Tbg972.10.10430</t>
  </si>
  <si>
    <t>LmjF.36.6210</t>
  </si>
  <si>
    <t>Vps54-like protein  putative</t>
  </si>
  <si>
    <t>TcCLB.508727.60</t>
  </si>
  <si>
    <t>Tbg972.10.10480</t>
  </si>
  <si>
    <t>LmjF.36.6160</t>
  </si>
  <si>
    <t>TcCLB.508723.40</t>
  </si>
  <si>
    <t>Tbg972.10.10720</t>
  </si>
  <si>
    <t>LmjF.36.6000</t>
  </si>
  <si>
    <t>l6202.3-like protein</t>
  </si>
  <si>
    <t>TcCLB.511039.20</t>
  </si>
  <si>
    <t>Tbg972.10.10810</t>
  </si>
  <si>
    <t>LmjF.36.5930</t>
  </si>
  <si>
    <t>Myosin-like coiled-coil protein  putative</t>
  </si>
  <si>
    <t>TcCLB.508717.53</t>
  </si>
  <si>
    <t>Tbg972.10.11470</t>
  </si>
  <si>
    <t>LmjF.36.5440</t>
  </si>
  <si>
    <t>SEP domain/UBX domain containing protein  putative</t>
  </si>
  <si>
    <t>SEP domain containing protein  putative</t>
  </si>
  <si>
    <t>TcCLB.508717.50</t>
  </si>
  <si>
    <t>Tbg972.10.11480</t>
  </si>
  <si>
    <t>LmjF.36.5430</t>
  </si>
  <si>
    <t>Macrocin-O-methyltransferase (TylF)  putative</t>
  </si>
  <si>
    <t>TcCLB.504147.320</t>
  </si>
  <si>
    <t>Tbg972.10.11820</t>
  </si>
  <si>
    <t>LmjF.36.4280</t>
  </si>
  <si>
    <t>TcCLB.504147.240</t>
  </si>
  <si>
    <t>Tbg972.10.11860</t>
  </si>
  <si>
    <t>LmjF.36.4330</t>
  </si>
  <si>
    <t>predicted C2 domain protein</t>
  </si>
  <si>
    <t>TcCLB.504147.80</t>
  </si>
  <si>
    <t>Tbg972.10.11990</t>
  </si>
  <si>
    <t>LmjF.36.4450</t>
  </si>
  <si>
    <t>mitochondrial intermediate peptidase  putative</t>
  </si>
  <si>
    <t>TcCLB.508307.70</t>
  </si>
  <si>
    <t>Tbg972.10.12380</t>
  </si>
  <si>
    <t>LmjF.36.4780</t>
  </si>
  <si>
    <t>paraflagellar rod component  putative</t>
  </si>
  <si>
    <t>TcCLB.508307.20</t>
  </si>
  <si>
    <t>Tbg972.10.12440</t>
  </si>
  <si>
    <t>LmjF.36.4840</t>
  </si>
  <si>
    <t>Leucine-rich repeat domain containing protein</t>
  </si>
  <si>
    <t>TcCLB.503419.50</t>
  </si>
  <si>
    <t>Tbg972.10.13100</t>
  </si>
  <si>
    <t>LmjF.33.0260</t>
  </si>
  <si>
    <t>MRB1-associated protein  putative</t>
  </si>
  <si>
    <t>RGG-containing protein 2  putative</t>
  </si>
  <si>
    <t>TcCLB.507711.140</t>
  </si>
  <si>
    <t>Tbg972.10.13520</t>
  </si>
  <si>
    <t>LmjF.33.0560</t>
  </si>
  <si>
    <t>tRNA-splicing ligase RtcB  putative</t>
  </si>
  <si>
    <t>TcCLB.507711.130</t>
  </si>
  <si>
    <t>Tbg972.10.13530</t>
  </si>
  <si>
    <t>LmjF.33.0565</t>
  </si>
  <si>
    <t>TcCLB.507711.30</t>
  </si>
  <si>
    <t>Tbg972.10.13630</t>
  </si>
  <si>
    <t>LmjF.33.0605</t>
  </si>
  <si>
    <t>TcCLB.507709.70</t>
  </si>
  <si>
    <t>Tbg972.10.13740</t>
  </si>
  <si>
    <t>LmjF.33.0700</t>
  </si>
  <si>
    <t>TcCLB.506567.120</t>
  </si>
  <si>
    <t>Tbg972.10.14310</t>
  </si>
  <si>
    <t>LmjF.33.1250</t>
  </si>
  <si>
    <t>mitochondrial RNA binding protein  putative</t>
  </si>
  <si>
    <t>TcCLB.506567.90</t>
  </si>
  <si>
    <t>Tbg972.10.14340</t>
  </si>
  <si>
    <t>LmjF.33.1280</t>
  </si>
  <si>
    <t>MICOS complex subunit MIC20  putative</t>
  </si>
  <si>
    <t>thioredoxin  putative</t>
  </si>
  <si>
    <t>TcCLB.510123.50</t>
  </si>
  <si>
    <t>Tbg972.10.14450</t>
  </si>
  <si>
    <t>LmjF.33.1355</t>
  </si>
  <si>
    <t>iron-sulfur cluster assembly protein  putative</t>
  </si>
  <si>
    <t>TcCLB.506495.20</t>
  </si>
  <si>
    <t>Tbg972.10.14830</t>
  </si>
  <si>
    <t>LmjF.31.0070</t>
  </si>
  <si>
    <t>helicase-like protein  putative</t>
  </si>
  <si>
    <t>helicase-like protein</t>
  </si>
  <si>
    <t>TcCLB.509805.190</t>
  </si>
  <si>
    <t>Tbg972.10.15490</t>
  </si>
  <si>
    <t>LmjF.18.1280</t>
  </si>
  <si>
    <t>mitochondrial carrier protein</t>
  </si>
  <si>
    <t>mitochondrial carrier protein  putative</t>
  </si>
  <si>
    <t>TcCLB.509805.170</t>
  </si>
  <si>
    <t>Tbg972.10.15510</t>
  </si>
  <si>
    <t>LmjF.18.1240</t>
  </si>
  <si>
    <t>pre-RNA processing PIH1/Nop17  putative</t>
  </si>
  <si>
    <t>TcCLB.506717.20</t>
  </si>
  <si>
    <t>Tbg972.10.15760</t>
  </si>
  <si>
    <t>LmjF.36.3180</t>
  </si>
  <si>
    <t>receptor-type adenylate cyclase  putative</t>
  </si>
  <si>
    <t>receptor-type adenylate cyclase GRESAG 4  putative</t>
  </si>
  <si>
    <t>receptor-type adenylate cyclase a-like protein</t>
  </si>
  <si>
    <t>TcCLB.504215.30</t>
  </si>
  <si>
    <t>Tbg972.10.15960</t>
  </si>
  <si>
    <t>LmjF.18.0910</t>
  </si>
  <si>
    <t>TcCLB.507993.270</t>
  </si>
  <si>
    <t>Tbg972.10.16720</t>
  </si>
  <si>
    <t>LmjF.18.0080</t>
  </si>
  <si>
    <t>3-beta hydroxysteroid dehydrogenase/isomerase family  putative</t>
  </si>
  <si>
    <t>TcCLB.507993.250</t>
  </si>
  <si>
    <t>Tbg972.10.16740</t>
  </si>
  <si>
    <t>LmjF.18.0100</t>
  </si>
  <si>
    <t>TcCLB.507993.180</t>
  </si>
  <si>
    <t>Tbg972.10.16810</t>
  </si>
  <si>
    <t>LmjF.18.0160</t>
  </si>
  <si>
    <t>lipase domain protein  putative</t>
  </si>
  <si>
    <t>Lipase (class 3)  putative</t>
  </si>
  <si>
    <t>TcCLB.507993.40</t>
  </si>
  <si>
    <t>Tbg972.10.16970</t>
  </si>
  <si>
    <t>LmjF.18.0300</t>
  </si>
  <si>
    <t>TcCLB.507993.10</t>
  </si>
  <si>
    <t>Tbg972.10.17030</t>
  </si>
  <si>
    <t>LmjF.18.0350</t>
  </si>
  <si>
    <t>ATP12 chaperone protein  putative</t>
  </si>
  <si>
    <t>TcCLB.510029.60</t>
  </si>
  <si>
    <t>Tbg972.10.18420</t>
  </si>
  <si>
    <t>LmjF.19.0400</t>
  </si>
  <si>
    <t>Vesicle-trafficking protein SEC22  putative</t>
  </si>
  <si>
    <t>TcCLB.506483.60</t>
  </si>
  <si>
    <t>Tbg972.10.19630</t>
  </si>
  <si>
    <t>LmjF.19.1430</t>
  </si>
  <si>
    <t>TcCLB.506495.10</t>
  </si>
  <si>
    <t>Tbg972.10.2180</t>
  </si>
  <si>
    <t>LmjF.21.0020</t>
  </si>
  <si>
    <t>methyltransferase domain containing protein  putative</t>
  </si>
  <si>
    <t>TcCLB.506493.30</t>
  </si>
  <si>
    <t>Tbg972.10.2350</t>
  </si>
  <si>
    <t>LmjF.21.0170</t>
  </si>
  <si>
    <t>TcCLB.508951.80</t>
  </si>
  <si>
    <t>Tbg972.10.2370</t>
  </si>
  <si>
    <t>LmjF.21.0190</t>
  </si>
  <si>
    <t>TcCLB.506869.70</t>
  </si>
  <si>
    <t>Tbg972.10.260</t>
  </si>
  <si>
    <t>LmjF.21.1660</t>
  </si>
  <si>
    <t>mitochondrial structure specific endonuclease I (SSE-1)  putative</t>
  </si>
  <si>
    <t>TcCLB.506869.40</t>
  </si>
  <si>
    <t>Tbg972.10.310</t>
  </si>
  <si>
    <t>LmjF.21.1620</t>
  </si>
  <si>
    <t>Mitochondrial large ribosomal subunit mL75  putative</t>
  </si>
  <si>
    <t>mitochondrial RNA binding complex 1 subunit  putative</t>
  </si>
  <si>
    <t>TcCLB.506869.34</t>
  </si>
  <si>
    <t>Tbg972.10.320</t>
  </si>
  <si>
    <t>LmjF.21.1610</t>
  </si>
  <si>
    <t>DUF2407 ubiquitin-like domain containing protein  putative</t>
  </si>
  <si>
    <t>TcCLB.503959.60</t>
  </si>
  <si>
    <t>Tbg972.10.3390</t>
  </si>
  <si>
    <t>LmjF.34.0320</t>
  </si>
  <si>
    <t>START domain containing protein  putative</t>
  </si>
  <si>
    <t>TcCLB.506869.4</t>
  </si>
  <si>
    <t>Tbg972.10.360</t>
  </si>
  <si>
    <t>LmjF.21.1569</t>
  </si>
  <si>
    <t>Exocyst complex component EXO99</t>
  </si>
  <si>
    <t>TcCLB.503745.30</t>
  </si>
  <si>
    <t>Tbg972.10.370</t>
  </si>
  <si>
    <t>LmjF.21.1567</t>
  </si>
  <si>
    <t>ascorbate peroxidase</t>
  </si>
  <si>
    <t>peroxidase  putative</t>
  </si>
  <si>
    <t>TcCLB.510311.60</t>
  </si>
  <si>
    <t>Tbg972.10.4370</t>
  </si>
  <si>
    <t>LmjF.03.0530</t>
  </si>
  <si>
    <t>tRNA pseudouridine synthase D (TruD)  putative</t>
  </si>
  <si>
    <t>TcCLB.511001.220</t>
  </si>
  <si>
    <t>Tbg972.10.4630</t>
  </si>
  <si>
    <t>LmjF.35.0730</t>
  </si>
  <si>
    <t>SET domain containing protein  putative</t>
  </si>
  <si>
    <t>TcCLB.510997.30</t>
  </si>
  <si>
    <t>Tbg972.10.5010</t>
  </si>
  <si>
    <t>LmjF.35.0350</t>
  </si>
  <si>
    <t>TcCLB.510747.10</t>
  </si>
  <si>
    <t>Tbg972.10.5200</t>
  </si>
  <si>
    <t>LmjF.36.6780</t>
  </si>
  <si>
    <t>TFIIF-stimulated CTD phosphatase  putative</t>
  </si>
  <si>
    <t>nuclear lim interactor-interacting factor  putative</t>
  </si>
  <si>
    <t>TcCLB.511469.40</t>
  </si>
  <si>
    <t>Tbg972.10.5300</t>
  </si>
  <si>
    <t>LmjF.35.0100</t>
  </si>
  <si>
    <t>ubiquinol-cytochrome c reductase complex 14kD subunit  putative</t>
  </si>
  <si>
    <t>TcCLB.510963.10</t>
  </si>
  <si>
    <t>Tbg972.10.5510</t>
  </si>
  <si>
    <t>LmjF.36.0100</t>
  </si>
  <si>
    <t>DNA damage repair protein  putative</t>
  </si>
  <si>
    <t>TcCLB.510963.39</t>
  </si>
  <si>
    <t>Tbg972.10.5540</t>
  </si>
  <si>
    <t>LmjF.36.0130</t>
  </si>
  <si>
    <t>PUB domain containing protein  putative</t>
  </si>
  <si>
    <t>TcCLB.510295.30</t>
  </si>
  <si>
    <t>Tbg972.10.6190</t>
  </si>
  <si>
    <t>LmjF.36.0700</t>
  </si>
  <si>
    <t>RNA editing complex protein MP18  putative</t>
  </si>
  <si>
    <t>MP18 RNA editing complex protein  putative</t>
  </si>
  <si>
    <t>TcCLB.510297.80</t>
  </si>
  <si>
    <t>Tbg972.10.6340</t>
  </si>
  <si>
    <t>LmjF.36.0800</t>
  </si>
  <si>
    <t>transcription factor II H complex  TFB2 subunit  putative</t>
  </si>
  <si>
    <t>TFIIH basal transcription factor subunit</t>
  </si>
  <si>
    <t>TFIIH basal transcription factor subunit  putative</t>
  </si>
  <si>
    <t>TcCLB.503611.50</t>
  </si>
  <si>
    <t>Tbg972.10.6680</t>
  </si>
  <si>
    <t>LmjF.36.1110</t>
  </si>
  <si>
    <t>predicted HORMA domain protein</t>
  </si>
  <si>
    <t>HORMA domain containing protein  putative</t>
  </si>
  <si>
    <t>TcCLB.503527.10</t>
  </si>
  <si>
    <t>Tbg972.10.6730</t>
  </si>
  <si>
    <t>LmjF.36.1170</t>
  </si>
  <si>
    <t>TcCLB.504163.100</t>
  </si>
  <si>
    <t>Tbg972.10.6880</t>
  </si>
  <si>
    <t>LmjF.36.1330</t>
  </si>
  <si>
    <t>heat shock protein  putative</t>
  </si>
  <si>
    <t>TcCLB.509769.36</t>
  </si>
  <si>
    <t>Tbg972.10.710</t>
  </si>
  <si>
    <t>LmjF.23.1420</t>
  </si>
  <si>
    <t>palmitoyl acyltransferase 12  putative</t>
  </si>
  <si>
    <t>TcCLB.506167.20</t>
  </si>
  <si>
    <t>Tbg972.10.7360</t>
  </si>
  <si>
    <t>LmjF.36.1590</t>
  </si>
  <si>
    <t>STAG domain containing protein  putative</t>
  </si>
  <si>
    <t>TcCLB.507639.50</t>
  </si>
  <si>
    <t>Tbg972.10.7460</t>
  </si>
  <si>
    <t>LmjF.36.1660</t>
  </si>
  <si>
    <t>tRNA pseudouridine synthase A  putative</t>
  </si>
  <si>
    <t>TcCLB.508779.70</t>
  </si>
  <si>
    <t>Tbg972.10.780</t>
  </si>
  <si>
    <t>LmjF.21.1310</t>
  </si>
  <si>
    <t>TcCLB.508779.50</t>
  </si>
  <si>
    <t>Tbg972.10.790</t>
  </si>
  <si>
    <t>LmjF.21.1300</t>
  </si>
  <si>
    <t>RF-1 domain containing protein  putative</t>
  </si>
  <si>
    <t>TcCLB.505683.10</t>
  </si>
  <si>
    <t>Tbg972.10.8450</t>
  </si>
  <si>
    <t>LmjF.36.2380</t>
  </si>
  <si>
    <t>sterol 24-c-methyltransferase  putative</t>
  </si>
  <si>
    <t>TcCLB.503637.10</t>
  </si>
  <si>
    <t>Tbg972.10.8470</t>
  </si>
  <si>
    <t>LmjF.36.2400</t>
  </si>
  <si>
    <t>TcCLB.511131.40</t>
  </si>
  <si>
    <t>Tbg972.10.8510</t>
  </si>
  <si>
    <t>LmjF.09.0900</t>
  </si>
  <si>
    <t>hypothetical protein</t>
  </si>
  <si>
    <t>caltractin  putative</t>
  </si>
  <si>
    <t>ef-hand protein 5  putative</t>
  </si>
  <si>
    <t>TcCLB.510181.60</t>
  </si>
  <si>
    <t>Tbg972.10.8600</t>
  </si>
  <si>
    <t>LmjF.36.2500</t>
  </si>
  <si>
    <t>chromatin assembly factor 1 subunit B  putative</t>
  </si>
  <si>
    <t>chromatin assembly factor 1 subunit b-like protein</t>
  </si>
  <si>
    <t>TcCLB.510181.50</t>
  </si>
  <si>
    <t>Tbg972.10.8610</t>
  </si>
  <si>
    <t>LmjF.36.2510</t>
  </si>
  <si>
    <t>Nucleoporin NUP96</t>
  </si>
  <si>
    <t>TcCLB.509537.50</t>
  </si>
  <si>
    <t>Tbg972.10.8870</t>
  </si>
  <si>
    <t>LmjF.36.2790</t>
  </si>
  <si>
    <t>Flagellar Member 1</t>
  </si>
  <si>
    <t>TcCLB.511145.60</t>
  </si>
  <si>
    <t>Tbg972.10.90</t>
  </si>
  <si>
    <t>LmjF.21.1770</t>
  </si>
  <si>
    <t>ATP synthase F1 subunit gamma protein  putative</t>
  </si>
  <si>
    <t>TcCLB.510105.184</t>
  </si>
  <si>
    <t>Tbg972.10.9290</t>
  </si>
  <si>
    <t>LmjF.36.2685</t>
  </si>
  <si>
    <t>Pentapeptide repeats (9 copies)  putative</t>
  </si>
  <si>
    <t>TcCLB.506579.10</t>
  </si>
  <si>
    <t>Tbg972.10.9440</t>
  </si>
  <si>
    <t>LmjF.27.1700</t>
  </si>
  <si>
    <t>ABC transporter  putative</t>
  </si>
  <si>
    <t>ATP-binding cassette protein subfamily G</t>
  </si>
  <si>
    <t>TcCLB.503779.50</t>
  </si>
  <si>
    <t>Tbg972.10.9600</t>
  </si>
  <si>
    <t>LmjF.36.6530</t>
  </si>
  <si>
    <t>TcCLB.505965.60</t>
  </si>
  <si>
    <t>Tbg972.11.10460</t>
  </si>
  <si>
    <t>LmjF.28.1590</t>
  </si>
  <si>
    <t>Galactose oxidase  central domain containing protein  putative</t>
  </si>
  <si>
    <t>TcCLB.511589.150</t>
  </si>
  <si>
    <t>Tbg972.11.10710</t>
  </si>
  <si>
    <t>LmjF.36.3220</t>
  </si>
  <si>
    <t>TcCLB.511589.220</t>
  </si>
  <si>
    <t>Tbg972.11.10780</t>
  </si>
  <si>
    <t>LmjF.36.3890</t>
  </si>
  <si>
    <t>TcCLB.506963.40</t>
  </si>
  <si>
    <t>Tbg972.11.10940</t>
  </si>
  <si>
    <t>LmjF.36.3720</t>
  </si>
  <si>
    <t>Protein of unknown function (DUF498/DUF598)  putative</t>
  </si>
  <si>
    <t>TcCLB.506963.80</t>
  </si>
  <si>
    <t>Tbg972.11.10970</t>
  </si>
  <si>
    <t>LmjF.36.3690</t>
  </si>
  <si>
    <t>Nucleoporin NUP119</t>
  </si>
  <si>
    <t>TcCLB.507165.30</t>
  </si>
  <si>
    <t>Tbg972.11.11090</t>
  </si>
  <si>
    <t>LmjF.36.3620</t>
  </si>
  <si>
    <t>EF-hand domain pair  putative</t>
  </si>
  <si>
    <t>TcCLB.510719.150</t>
  </si>
  <si>
    <t>Tbg972.11.11400</t>
  </si>
  <si>
    <t>LmjF.36.3280</t>
  </si>
  <si>
    <t>Mitochondrial small ribosomal subunit mS47  putative</t>
  </si>
  <si>
    <t>Enoyl-CoA hydratase/isomerase family  putative</t>
  </si>
  <si>
    <t>Enoyl-CoA hydratase/isomerase family/2-enoyl-CoA Hydratase C-terminal region  putative</t>
  </si>
  <si>
    <t>TcCLB.510719.180</t>
  </si>
  <si>
    <t>Tbg972.11.11430</t>
  </si>
  <si>
    <t>LmjF.36.3250</t>
  </si>
  <si>
    <t>TcCLB.510285.70</t>
  </si>
  <si>
    <t>Tbg972.11.11790</t>
  </si>
  <si>
    <t>LmjF.36.5350</t>
  </si>
  <si>
    <t>kinetoplastid kinetochore protein 2  putative</t>
  </si>
  <si>
    <t>TcCLB.503757.30</t>
  </si>
  <si>
    <t>Tbg972.11.12120</t>
  </si>
  <si>
    <t>LmjF.36.5100</t>
  </si>
  <si>
    <t>TcCLB.511445.30</t>
  </si>
  <si>
    <t>Tbg972.11.1230</t>
  </si>
  <si>
    <t>LmjF.27.0910</t>
  </si>
  <si>
    <t>Region in Clathrin and VPS  putative</t>
  </si>
  <si>
    <t>Pep3/Vps18/deep orange family/Region in Clathrin and VPS  putative</t>
  </si>
  <si>
    <t>TcCLB.511211.150</t>
  </si>
  <si>
    <t>Tbg972.11.12670</t>
  </si>
  <si>
    <t>LmjF.28.2760</t>
  </si>
  <si>
    <t>gamma-tubulin complex component 3</t>
  </si>
  <si>
    <t>TcCLB.511589.74</t>
  </si>
  <si>
    <t>Tbg972.11.13180</t>
  </si>
  <si>
    <t>LmjF.36.6480</t>
  </si>
  <si>
    <t>membrane-bound acid phosphatase  putative</t>
  </si>
  <si>
    <t>histidine secretory acid phosphatase  putative</t>
  </si>
  <si>
    <t>TcCLB.511211.40</t>
  </si>
  <si>
    <t>Tbg972.11.13380</t>
  </si>
  <si>
    <t>LmjF.28.2640</t>
  </si>
  <si>
    <t>molybdenum cofactor biosynthesis protein  putative</t>
  </si>
  <si>
    <t>TcCLB.511127.20</t>
  </si>
  <si>
    <t>Tbg972.11.13590</t>
  </si>
  <si>
    <t>LmjF.09.0100</t>
  </si>
  <si>
    <t>flagellar pocket cytoskeletal protein bilbo1</t>
  </si>
  <si>
    <t>TcCLB.511127.100</t>
  </si>
  <si>
    <t>Tbg972.11.13660</t>
  </si>
  <si>
    <t>LmjF.09.0220</t>
  </si>
  <si>
    <t>catalytic subunit of the vacuolar transporter chaperone 4  putative</t>
  </si>
  <si>
    <t>TcCLB.511127.230</t>
  </si>
  <si>
    <t>Tbg972.11.13760</t>
  </si>
  <si>
    <t>LmjF.09.0320</t>
  </si>
  <si>
    <t>TcCLB.511127.260</t>
  </si>
  <si>
    <t>Tbg972.11.13790</t>
  </si>
  <si>
    <t>LmjF.09.0360</t>
  </si>
  <si>
    <t>cryptochrome  putative</t>
  </si>
  <si>
    <t>DNA photolyase  putative</t>
  </si>
  <si>
    <t>TcCLB.511557.10</t>
  </si>
  <si>
    <t>Tbg972.11.14320</t>
  </si>
  <si>
    <t>LmjF.06.0340</t>
  </si>
  <si>
    <t>oligopeptidase b</t>
  </si>
  <si>
    <t>serine peptidase  clan SC  family S9A-like protein</t>
  </si>
  <si>
    <t>TcCLB.511557.70</t>
  </si>
  <si>
    <t>Tbg972.11.14380</t>
  </si>
  <si>
    <t>LmjF.09.0820</t>
  </si>
  <si>
    <t>TcCLB.503819.20</t>
  </si>
  <si>
    <t>Tbg972.11.14780</t>
  </si>
  <si>
    <t>LmjF.09.1060</t>
  </si>
  <si>
    <t>DNA-directed RNA polymerase III subunit  putative</t>
  </si>
  <si>
    <t>RNA polymerase subunit  putative</t>
  </si>
  <si>
    <t>TcCLB.506755.260</t>
  </si>
  <si>
    <t>Tbg972.11.14820</t>
  </si>
  <si>
    <t>LmjF.09.1120</t>
  </si>
  <si>
    <t>mitochondrial RNA-binding protein 2  putative</t>
  </si>
  <si>
    <t>guide RNA binding protein  putative</t>
  </si>
  <si>
    <t>mitochondrial RNA binding protein 2</t>
  </si>
  <si>
    <t>TcCLB.506753.190</t>
  </si>
  <si>
    <t>Tbg972.11.15140</t>
  </si>
  <si>
    <t>LmjF.09.1410</t>
  </si>
  <si>
    <t>TcCLB.510911.10</t>
  </si>
  <si>
    <t>Tbg972.11.15400</t>
  </si>
  <si>
    <t>LmjF.32.0520</t>
  </si>
  <si>
    <t>profilin  putative</t>
  </si>
  <si>
    <t>TcCLB.506755.74</t>
  </si>
  <si>
    <t>Tbg972.11.16080</t>
  </si>
  <si>
    <t>LmjF.32.1110</t>
  </si>
  <si>
    <t>TcCLB.507511.40</t>
  </si>
  <si>
    <t>Tbg972.11.16330</t>
  </si>
  <si>
    <t>LmjF.32.1370</t>
  </si>
  <si>
    <t>G5-interacting protein  putative</t>
  </si>
  <si>
    <t>TcCLB.506221.80</t>
  </si>
  <si>
    <t>Tbg972.11.16680</t>
  </si>
  <si>
    <t>LmjF.32.1670</t>
  </si>
  <si>
    <t>NAD+ synthase  putative</t>
  </si>
  <si>
    <t>TcCLB.506221.50</t>
  </si>
  <si>
    <t>Tbg972.11.16710</t>
  </si>
  <si>
    <t>LmjF.32.1730</t>
  </si>
  <si>
    <t>coatomer subunit epsilon</t>
  </si>
  <si>
    <t>TcCLB.511715.80</t>
  </si>
  <si>
    <t>Tbg972.11.16810</t>
  </si>
  <si>
    <t>LmjF.32.1770</t>
  </si>
  <si>
    <t>phosphatidylethanolamine-binding protein  putative</t>
  </si>
  <si>
    <t>TcCLB.509157.60</t>
  </si>
  <si>
    <t>Tbg972.11.17020</t>
  </si>
  <si>
    <t>LmjF.32.1960</t>
  </si>
  <si>
    <t>1-acyl-sn-glycerol-3-phosphate acyltransferase  putative</t>
  </si>
  <si>
    <t>1-acyl-sn-glycerol-3-phosphateacyltransferase-like protein  putative</t>
  </si>
  <si>
    <t>TcCLB.504159.30</t>
  </si>
  <si>
    <t>Tbg972.11.17470</t>
  </si>
  <si>
    <t>LmjF.32.2360</t>
  </si>
  <si>
    <t>TcCLB.504159.70</t>
  </si>
  <si>
    <t>Tbg972.11.17490</t>
  </si>
  <si>
    <t>LmjF.32.2400</t>
  </si>
  <si>
    <t>TcCLB.507041.10</t>
  </si>
  <si>
    <t>Tbg972.11.17650</t>
  </si>
  <si>
    <t>LmjF.32.2530</t>
  </si>
  <si>
    <t>cyclic nucleotide-binding domain containing protein  putative</t>
  </si>
  <si>
    <t>TcCLB.511543.50</t>
  </si>
  <si>
    <t>Tbg972.11.17860</t>
  </si>
  <si>
    <t>LmjF.32.2720</t>
  </si>
  <si>
    <t>Sybindin-like family  putative</t>
  </si>
  <si>
    <t>TcCLB.507037.50</t>
  </si>
  <si>
    <t>Tbg972.11.17930</t>
  </si>
  <si>
    <t>LmjF.32.2790</t>
  </si>
  <si>
    <t>exonuclease  putative</t>
  </si>
  <si>
    <t>DNA polymerase III epsilon subunit-like exonuclease</t>
  </si>
  <si>
    <t>TcCLB.506363.150</t>
  </si>
  <si>
    <t>Tbg972.11.18020</t>
  </si>
  <si>
    <t>LmjF.32.2890</t>
  </si>
  <si>
    <t>soluble N-ethylmaleimide sensitive factor (NSF) attachment protein  putative</t>
  </si>
  <si>
    <t>Soluble NSF attachment protein  SNAP  putative</t>
  </si>
  <si>
    <t>SNAP protein  putative</t>
  </si>
  <si>
    <t>TcCLB.511529.9</t>
  </si>
  <si>
    <t>Tbg972.11.18350</t>
  </si>
  <si>
    <t>LmjF.07.0720</t>
  </si>
  <si>
    <t>Importin-beta N-terminal domain/HEAT-like repeat  putative</t>
  </si>
  <si>
    <t>TcCLB.511529.30</t>
  </si>
  <si>
    <t>Tbg972.11.18400</t>
  </si>
  <si>
    <t>LmjF.32.3820</t>
  </si>
  <si>
    <t>TcCLB.511529.90</t>
  </si>
  <si>
    <t>Tbg972.11.18450</t>
  </si>
  <si>
    <t>LmjF.32.3760</t>
  </si>
  <si>
    <t>enolase  putative</t>
  </si>
  <si>
    <t>TcCLB.507089.50</t>
  </si>
  <si>
    <t>Tbg972.11.18670</t>
  </si>
  <si>
    <t>LmjF.32.3490</t>
  </si>
  <si>
    <t>ATP-dependent DEAD/H RNA helicase  putative</t>
  </si>
  <si>
    <t>DEAD/DEAH box helicase  putative</t>
  </si>
  <si>
    <t>TcCLB.508357.26</t>
  </si>
  <si>
    <t>Tbg972.11.2120</t>
  </si>
  <si>
    <t>LmjF.27.1280</t>
  </si>
  <si>
    <t>TcCLB.507093.63</t>
  </si>
  <si>
    <t>Tbg972.11.230</t>
  </si>
  <si>
    <t>LmjF.25.0290</t>
  </si>
  <si>
    <t>RNA-binding protein  putative</t>
  </si>
  <si>
    <t>TcCLB.504153.100</t>
  </si>
  <si>
    <t>Tbg972.11.2690</t>
  </si>
  <si>
    <t>LmjF.27.1760</t>
  </si>
  <si>
    <t>Tubulin cofactor C domain-containing protein 1  putative</t>
  </si>
  <si>
    <t>TcCLB.504153.160</t>
  </si>
  <si>
    <t>Tbg972.11.2740</t>
  </si>
  <si>
    <t>LmjF.36.6260</t>
  </si>
  <si>
    <t>Metallocarboxypeptidase 1</t>
  </si>
  <si>
    <t>carboxypeptidase  putative</t>
  </si>
  <si>
    <t>TcCLB.504153.320</t>
  </si>
  <si>
    <t>Tbg972.11.2920</t>
  </si>
  <si>
    <t>LmjF.33.2380</t>
  </si>
  <si>
    <t>Golgi reassembly stacking protein (GRASP homologue)  putative</t>
  </si>
  <si>
    <t>TcCLB.506811.170</t>
  </si>
  <si>
    <t>Tbg972.11.3040</t>
  </si>
  <si>
    <t>LmjF.33.2280</t>
  </si>
  <si>
    <t>MYND finger  putative</t>
  </si>
  <si>
    <t>TcCLB.510431.270</t>
  </si>
  <si>
    <t>Tbg972.11.3330</t>
  </si>
  <si>
    <t>LmjF.35.5090</t>
  </si>
  <si>
    <t>TcCLB.506735.10</t>
  </si>
  <si>
    <t>Tbg972.11.4600</t>
  </si>
  <si>
    <t>LmjF.13.0870</t>
  </si>
  <si>
    <t>mitochondrial processing peptidase alpha subunit  putative</t>
  </si>
  <si>
    <t>mitochondrial processing peptidase alpha subunit</t>
  </si>
  <si>
    <t>TcCLB.506239.40</t>
  </si>
  <si>
    <t>Tbg972.11.4800</t>
  </si>
  <si>
    <t>LmjF.13.0660</t>
  </si>
  <si>
    <t>U-box domain containing protein  putative</t>
  </si>
  <si>
    <t>TcCLB.506181.40</t>
  </si>
  <si>
    <t>Tbg972.11.4940</t>
  </si>
  <si>
    <t>LmjF.13.0550</t>
  </si>
  <si>
    <t>Uncharacterized ACR  COG1678  putative</t>
  </si>
  <si>
    <t>TcCLB.506179.50</t>
  </si>
  <si>
    <t>Tbg972.11.5020</t>
  </si>
  <si>
    <t>LmjF.13.0490</t>
  </si>
  <si>
    <t>Histidine phosphatase superfamily (branch 1)  putative</t>
  </si>
  <si>
    <t>TcCLB.504089.40</t>
  </si>
  <si>
    <t>Tbg972.11.5130</t>
  </si>
  <si>
    <t>LmjF.13.0420</t>
  </si>
  <si>
    <t>long-chain-fatty-acid-CoA ligase  putative</t>
  </si>
  <si>
    <t>TcCLB.503449.30</t>
  </si>
  <si>
    <t>Tbg972.11.5420</t>
  </si>
  <si>
    <t>LmjF.24.0020</t>
  </si>
  <si>
    <t>clathrin coat assembly protein  putative</t>
  </si>
  <si>
    <t>TcCLB.507669.110</t>
  </si>
  <si>
    <t>Tbg972.11.5570</t>
  </si>
  <si>
    <t>LmjF.24.0190</t>
  </si>
  <si>
    <t>TcCLB.507669.90</t>
  </si>
  <si>
    <t>Tbg972.11.5610</t>
  </si>
  <si>
    <t>LmjF.24.0240</t>
  </si>
  <si>
    <t>predicted WD40 repeat protein</t>
  </si>
  <si>
    <t>WD repeat protein</t>
  </si>
  <si>
    <t>TcCLB.507669.84</t>
  </si>
  <si>
    <t>Tbg972.11.5620</t>
  </si>
  <si>
    <t>LmjF.24.0250</t>
  </si>
  <si>
    <t>TcCLB.507669.10</t>
  </si>
  <si>
    <t>Tbg972.11.5700</t>
  </si>
  <si>
    <t>LmjF.24.0320</t>
  </si>
  <si>
    <t>fumarate hydratase  putative</t>
  </si>
  <si>
    <t>fumarate hydratase class I  putative</t>
  </si>
  <si>
    <t>TcCLB.504125.30</t>
  </si>
  <si>
    <t>Tbg972.11.5950</t>
  </si>
  <si>
    <t>LmjF.24.0620</t>
  </si>
  <si>
    <t>ubiquitin carboxyl-terminal hydrolase  putative</t>
  </si>
  <si>
    <t>TcCLB.508647.180</t>
  </si>
  <si>
    <t>Tbg972.11.6250</t>
  </si>
  <si>
    <t>LmjF.24.0870</t>
  </si>
  <si>
    <t>emp24/gp25L/p24 family/GOLD  putative</t>
  </si>
  <si>
    <t>TcCLB.508647.100</t>
  </si>
  <si>
    <t>Tbg972.11.6320</t>
  </si>
  <si>
    <t>LmjF.24.0950</t>
  </si>
  <si>
    <t>Rab-GTPase-TBC domain containing protein  putative</t>
  </si>
  <si>
    <t>TcCLB.504149.130</t>
  </si>
  <si>
    <t>Tbg972.11.6750</t>
  </si>
  <si>
    <t>LmjF.11.1360</t>
  </si>
  <si>
    <t>Mitochondrial large ribosomal subunit uL4m  putative</t>
  </si>
  <si>
    <t>ribosomal protein L4/L1 family  putative</t>
  </si>
  <si>
    <t>TcCLB.504149.70</t>
  </si>
  <si>
    <t>Tbg972.11.6830</t>
  </si>
  <si>
    <t>LmjF.11.1310</t>
  </si>
  <si>
    <t>TcCLB.508041.50</t>
  </si>
  <si>
    <t>Tbg972.11.6930</t>
  </si>
  <si>
    <t>LmjF.11.1180</t>
  </si>
  <si>
    <t>60Kd inner membrane protein  putative</t>
  </si>
  <si>
    <t>TcCLB.510101.210</t>
  </si>
  <si>
    <t>Tbg972.11.7160</t>
  </si>
  <si>
    <t>LmjF.11.0920</t>
  </si>
  <si>
    <t>Short C-terminal domain/PUB domain containing protein  putative</t>
  </si>
  <si>
    <t>TcCLB.510101.470</t>
  </si>
  <si>
    <t>Tbg972.11.7380</t>
  </si>
  <si>
    <t>LmjF.11.0720</t>
  </si>
  <si>
    <t>PUF nine target 1</t>
  </si>
  <si>
    <t>TcCLB.506777.30</t>
  </si>
  <si>
    <t>Tbg972.11.8060</t>
  </si>
  <si>
    <t>LmjF.11.0160</t>
  </si>
  <si>
    <t>TcCLB.508239.10</t>
  </si>
  <si>
    <t>Tbg972.11.8220</t>
  </si>
  <si>
    <t>LmjF.28.0030</t>
  </si>
  <si>
    <t>origin recognition complex subunit 1 (ORC1)  putative</t>
  </si>
  <si>
    <t>cell division cycle 6 (CDC6)  putative</t>
  </si>
  <si>
    <t>TcCLB.511693.50</t>
  </si>
  <si>
    <t>Tbg972.11.8780</t>
  </si>
  <si>
    <t>LmjF.28.1090</t>
  </si>
  <si>
    <t>ATP-grasp domain containing protein  putative</t>
  </si>
  <si>
    <t>TcCLB.511303.160</t>
  </si>
  <si>
    <t>Tbg972.11.880</t>
  </si>
  <si>
    <t>LmjF.14.0980</t>
  </si>
  <si>
    <t>sodium/hydrogen exchanger  putative</t>
  </si>
  <si>
    <t>TcCLB.504073.20</t>
  </si>
  <si>
    <t>Tbg972.11.8930</t>
  </si>
  <si>
    <t>LmjF.28.0900</t>
  </si>
  <si>
    <t>TcCLB.506933.80</t>
  </si>
  <si>
    <t>Tbg972.11.9040</t>
  </si>
  <si>
    <t>LmjF.28.0810</t>
  </si>
  <si>
    <t>RNA polymerase B subunit RPB8  putative</t>
  </si>
  <si>
    <t>TcCLB.506931.70</t>
  </si>
  <si>
    <t>Tbg972.11.9560</t>
  </si>
  <si>
    <t>LmjF.28.1250</t>
  </si>
  <si>
    <t>TcCLB.511199.20</t>
  </si>
  <si>
    <t>Tbg972.11.9790</t>
  </si>
  <si>
    <t>LmjF.28.1520</t>
  </si>
  <si>
    <t>TcCLB.511801.20</t>
  </si>
  <si>
    <t>Tbg972.11.9980</t>
  </si>
  <si>
    <t>LmjF.28.2010</t>
  </si>
  <si>
    <t>D123  putative</t>
  </si>
  <si>
    <t>TcCLB.510089.110</t>
  </si>
  <si>
    <t>Tbg972.3.1370</t>
  </si>
  <si>
    <t>LmjF.25.1540</t>
  </si>
  <si>
    <t>TcCLB.510091.20</t>
  </si>
  <si>
    <t>Tbg972.3.1570</t>
  </si>
  <si>
    <t>LmjF.25.1650</t>
  </si>
  <si>
    <t>TcCLB.510091.130</t>
  </si>
  <si>
    <t>Tbg972.3.1690</t>
  </si>
  <si>
    <t>LmjF.25.1760</t>
  </si>
  <si>
    <t>TcCLB.507907.50</t>
  </si>
  <si>
    <t>Tbg972.3.2500</t>
  </si>
  <si>
    <t>LmjF.25.2410</t>
  </si>
  <si>
    <t>TcCLB.506691.80</t>
  </si>
  <si>
    <t>Tbg972.3.2740</t>
  </si>
  <si>
    <t>LmjF.03.0770</t>
  </si>
  <si>
    <t>Ubiquitin-like domain containing protein  putative</t>
  </si>
  <si>
    <t>TcCLB.510315.10</t>
  </si>
  <si>
    <t>Tbg972.3.3040</t>
  </si>
  <si>
    <t>LmjF.29.2800</t>
  </si>
  <si>
    <t>inosine-adenosine-guanosine-nucleosidehydrolase  putative</t>
  </si>
  <si>
    <t>inosine-adenosine-guanosine-nucleosidehydrolase</t>
  </si>
  <si>
    <t>TcCLB.506695.49</t>
  </si>
  <si>
    <t>Tbg972.3.3170</t>
  </si>
  <si>
    <t>LmjF.29.2700</t>
  </si>
  <si>
    <t>TcCLB.506697.70</t>
  </si>
  <si>
    <t>Tbg972.3.3280</t>
  </si>
  <si>
    <t>LmjF.29.2640</t>
  </si>
  <si>
    <t>TcCLB.509669.90</t>
  </si>
  <si>
    <t>Tbg972.3.4580</t>
  </si>
  <si>
    <t>LmjF.29.1580</t>
  </si>
  <si>
    <t>XPC-binding domain/UBA/TS-N domain containing protein  putative</t>
  </si>
  <si>
    <t>XPC-binding domain containing protein  putative</t>
  </si>
  <si>
    <t>TcCLB.507257.70</t>
  </si>
  <si>
    <t>Tbg972.3.4930</t>
  </si>
  <si>
    <t>LmjF.29.1950</t>
  </si>
  <si>
    <t>protein farnesyltransferase alpha subunit  putative</t>
  </si>
  <si>
    <t>TcCLB.503671.20</t>
  </si>
  <si>
    <t>Tbg972.3.5300</t>
  </si>
  <si>
    <t>LmjF.29.2230</t>
  </si>
  <si>
    <t>NAD-dependent glycerol-3-phosphate dehydrogenase N-terminus  putative</t>
  </si>
  <si>
    <t>TcCLB.510325.40</t>
  </si>
  <si>
    <t>Tbg972.3.5390</t>
  </si>
  <si>
    <t>LmjF.29.2280</t>
  </si>
  <si>
    <t>acyltransferase  putative</t>
  </si>
  <si>
    <t>TcCLB.510143.90</t>
  </si>
  <si>
    <t>Tbg972.3.5970</t>
  </si>
  <si>
    <t>LmjF.29.0400</t>
  </si>
  <si>
    <t>RNA polymerase Rpb4  putative</t>
  </si>
  <si>
    <t>TcCLB.510143.70</t>
  </si>
  <si>
    <t>Tbg972.3.5990</t>
  </si>
  <si>
    <t>LmjF.29.0380</t>
  </si>
  <si>
    <t>Domain of unknown function (DUF3451)  putative</t>
  </si>
  <si>
    <t>TcCLB.511871.30</t>
  </si>
  <si>
    <t>Tbg972.3.620</t>
  </si>
  <si>
    <t>LmjF.25.1010</t>
  </si>
  <si>
    <t>2OG-Fe(II) oxygenase superfamily  putative</t>
  </si>
  <si>
    <t>TcCLB.511871.110</t>
  </si>
  <si>
    <t>Tbg972.3.730</t>
  </si>
  <si>
    <t>LmjF.25.1080</t>
  </si>
  <si>
    <t>TcCLB.509455.114</t>
  </si>
  <si>
    <t>Tbg972.3.790</t>
  </si>
  <si>
    <t>LmjF.25.1445</t>
  </si>
  <si>
    <t>Present in the outer mitochondrial membrane proteome 23</t>
  </si>
  <si>
    <t>TcCLB.509455.100</t>
  </si>
  <si>
    <t>Tbg972.3.810</t>
  </si>
  <si>
    <t>LmjF.25.1440</t>
  </si>
  <si>
    <t>TcCLB.509455.70</t>
  </si>
  <si>
    <t>Tbg972.3.860</t>
  </si>
  <si>
    <t>LmjF.25.1410</t>
  </si>
  <si>
    <t>DNA polymerase delta subunit 2  putative</t>
  </si>
  <si>
    <t>TcCLB.509453.70</t>
  </si>
  <si>
    <t>Tbg972.3.950</t>
  </si>
  <si>
    <t>LmjF.25.1340</t>
  </si>
  <si>
    <t>protein transport protein Sec24C  putative</t>
  </si>
  <si>
    <t>TcCLB.505989.78</t>
  </si>
  <si>
    <t>Tbg972.4.1090</t>
  </si>
  <si>
    <t>LmjF.34.3510</t>
  </si>
  <si>
    <t>TcCLB.510879.30</t>
  </si>
  <si>
    <t>Tbg972.4.1760</t>
  </si>
  <si>
    <t>LmjF.34.2790</t>
  </si>
  <si>
    <t>TcCLB.510229.20</t>
  </si>
  <si>
    <t>Tbg972.4.2440</t>
  </si>
  <si>
    <t>LmjF.34.2170</t>
  </si>
  <si>
    <t>8-oxoguanine DNA glycosylase  putative</t>
  </si>
  <si>
    <t>TcCLB.506635.90</t>
  </si>
  <si>
    <t>Tbg972.4.2690</t>
  </si>
  <si>
    <t>LmjF.34.1555</t>
  </si>
  <si>
    <t>ubiquitin-conjugating enzyme E2  putative</t>
  </si>
  <si>
    <t>TcCLB.507485.100</t>
  </si>
  <si>
    <t>Tbg972.4.3420</t>
  </si>
  <si>
    <t>LmjF.34.0950</t>
  </si>
  <si>
    <t>selenoprotein  putative</t>
  </si>
  <si>
    <t>TcCLB.504129.30</t>
  </si>
  <si>
    <t>Tbg972.4.3650</t>
  </si>
  <si>
    <t>LmjF.34.0720</t>
  </si>
  <si>
    <t>Mitochondrial small ribosomal subunit mS43  putative</t>
  </si>
  <si>
    <t>Iron/manganese superoxide dismutases  C-terminal domain containing protein  putative</t>
  </si>
  <si>
    <t>TcCLB.508557.29</t>
  </si>
  <si>
    <t>Tbg972.4.4030</t>
  </si>
  <si>
    <t>LmjF.31.0310</t>
  </si>
  <si>
    <t>CRAL/TRIO domain containing protein  putative</t>
  </si>
  <si>
    <t>TcCLB.508555.60</t>
  </si>
  <si>
    <t>Tbg972.4.4060</t>
  </si>
  <si>
    <t>LmjF.31.0430</t>
  </si>
  <si>
    <t>cytoskeleton-associated protein CAP5.5  putative</t>
  </si>
  <si>
    <t>TcCLB.505009.30</t>
  </si>
  <si>
    <t>Tbg972.4.4420</t>
  </si>
  <si>
    <t>LmjF.17.0580</t>
  </si>
  <si>
    <t>kinetoplastid-specific phospho-protein phosphatase  putative</t>
  </si>
  <si>
    <t>serine/threonine protein phosphatase  putative</t>
  </si>
  <si>
    <t>bis(5'-nucleosyl)-tetraphosphatase  symmetrical-like protein</t>
  </si>
  <si>
    <t>TcCLB.511437.30</t>
  </si>
  <si>
    <t>Tbg972.4.5160</t>
  </si>
  <si>
    <t>LmjF.31.2460</t>
  </si>
  <si>
    <t>lipase  putative</t>
  </si>
  <si>
    <t>TcCLB.509379.10</t>
  </si>
  <si>
    <t>Tbg972.4.5230</t>
  </si>
  <si>
    <t>LmjF.31.2650</t>
  </si>
  <si>
    <t>dihydrolipoamide dehydrogenase  putative</t>
  </si>
  <si>
    <t>acetoin dehydrogenase e3 component-like protein</t>
  </si>
  <si>
    <t>TcCLB.510595.20</t>
  </si>
  <si>
    <t>Tbg972.4.5320</t>
  </si>
  <si>
    <t>LmjF.31.2810</t>
  </si>
  <si>
    <t>KH domain/Domain of unknown function (DUF1771)/Smr domain containing protein  putative</t>
  </si>
  <si>
    <t>TcCLB.506405.4</t>
  </si>
  <si>
    <t>Tbg972.4.770</t>
  </si>
  <si>
    <t>LmjF.34.3790</t>
  </si>
  <si>
    <t>WD domain  G-beta repeat  putative</t>
  </si>
  <si>
    <t>TcCLB.506405.90</t>
  </si>
  <si>
    <t>Tbg972.4.880</t>
  </si>
  <si>
    <t>LmjF.34.3700</t>
  </si>
  <si>
    <t>inositol-pentakisphosphate 2-kinase  putative</t>
  </si>
  <si>
    <t>TcCLB.506405.110</t>
  </si>
  <si>
    <t>Tbg972.4.900</t>
  </si>
  <si>
    <t>LmjF.34.3680</t>
  </si>
  <si>
    <t>ribosomal protein L13  putative</t>
  </si>
  <si>
    <t>50S ribosomal protein L13  putative</t>
  </si>
  <si>
    <t>50S ribosomal protein L13-like protein</t>
  </si>
  <si>
    <t>TcCLB.507547.30</t>
  </si>
  <si>
    <t>Tbg972.5.1430</t>
  </si>
  <si>
    <t>LmjF.33.2610</t>
  </si>
  <si>
    <t>Mitochondrial-processing peptidase subunit alpha</t>
  </si>
  <si>
    <t>mitochondrial processing peptidase  beta subunit  putative</t>
  </si>
  <si>
    <t>TcCLB.508805.20</t>
  </si>
  <si>
    <t>Tbg972.5.1630</t>
  </si>
  <si>
    <t>LmjF.35.1210</t>
  </si>
  <si>
    <t>Degradation arginine-rich protein for mis-folding  putative</t>
  </si>
  <si>
    <t>TcCLB.509767.100</t>
  </si>
  <si>
    <t>Tbg972.5.1760</t>
  </si>
  <si>
    <t>LmjF.23.1470</t>
  </si>
  <si>
    <t>TcCLB.510141.10</t>
  </si>
  <si>
    <t>Tbg972.5.190</t>
  </si>
  <si>
    <t>LmjF.29.0250</t>
  </si>
  <si>
    <t>thymine-7-hydroxylase  putative</t>
  </si>
  <si>
    <t>iron/ascorbate oxidoreductase family protein  putative</t>
  </si>
  <si>
    <t>TcCLB.506739.60</t>
  </si>
  <si>
    <t>Tbg972.5.2090</t>
  </si>
  <si>
    <t>LmjF.15.0100</t>
  </si>
  <si>
    <t>Flavin-binding monooxygenase-like  putative</t>
  </si>
  <si>
    <t>TcCLB.511309.20</t>
  </si>
  <si>
    <t>Tbg972.5.3350</t>
  </si>
  <si>
    <t>LmjF.28.1570</t>
  </si>
  <si>
    <t>hydrolase-like protein  putative</t>
  </si>
  <si>
    <t>hydrolase  alpha/beta fold family  putative</t>
  </si>
  <si>
    <t>TcCLB.507011.10</t>
  </si>
  <si>
    <t>Tbg972.5.3450</t>
  </si>
  <si>
    <t>LmjF.35.3630</t>
  </si>
  <si>
    <t>membrane transporter protein  putative</t>
  </si>
  <si>
    <t>TcCLB.511303.110</t>
  </si>
  <si>
    <t>Tbg972.5.3560</t>
  </si>
  <si>
    <t>LmjF.17.1240</t>
  </si>
  <si>
    <t>TPR repeat  putative</t>
  </si>
  <si>
    <t>TcCLB.511303.60</t>
  </si>
  <si>
    <t>Tbg972.5.3620</t>
  </si>
  <si>
    <t>LmjF.17.1290</t>
  </si>
  <si>
    <t>eukaryotic translation initiation factor 3 subunit b</t>
  </si>
  <si>
    <t>TcCLB.507047.60</t>
  </si>
  <si>
    <t>Tbg972.5.3840</t>
  </si>
  <si>
    <t>LmjF.17.1450</t>
  </si>
  <si>
    <t>TcCLB.509885.70</t>
  </si>
  <si>
    <t>Tbg972.5.470</t>
  </si>
  <si>
    <t>LmjF.05.0480</t>
  </si>
  <si>
    <t>riboflavin transporter</t>
  </si>
  <si>
    <t>transporter  putative</t>
  </si>
  <si>
    <t>monocarboxylate transporter-like protein</t>
  </si>
  <si>
    <t>TcCLB.503529.20</t>
  </si>
  <si>
    <t>Tbg972.5.4830</t>
  </si>
  <si>
    <t>LmjF.16.0690</t>
  </si>
  <si>
    <t>eukaryotic translation initiation factor eIF2A  putative</t>
  </si>
  <si>
    <t>TcCLB.503531.20</t>
  </si>
  <si>
    <t>Tbg972.5.4880</t>
  </si>
  <si>
    <t>LmjF.16.0840</t>
  </si>
  <si>
    <t>TcCLB.509777.140</t>
  </si>
  <si>
    <t>Tbg972.5.5160</t>
  </si>
  <si>
    <t>LmjF.08.0180</t>
  </si>
  <si>
    <t>Bacterial transferase hexapeptide (six repeats)  putative</t>
  </si>
  <si>
    <t>TcCLB.507941.30</t>
  </si>
  <si>
    <t>Tbg972.5.5610</t>
  </si>
  <si>
    <t>LmjF.33.0030</t>
  </si>
  <si>
    <t>PrimPol-like protein 1  putative</t>
  </si>
  <si>
    <t>TcCLB.507941.60</t>
  </si>
  <si>
    <t>Tbg972.5.5640</t>
  </si>
  <si>
    <t>LmjF.33.0060</t>
  </si>
  <si>
    <t>TcCLB.509965.60</t>
  </si>
  <si>
    <t>Tbg972.5.5880</t>
  </si>
  <si>
    <t>LmjF.32.1530</t>
  </si>
  <si>
    <t>RNA decapping enzyme  putative</t>
  </si>
  <si>
    <t>Nudix hydrolase 2  putative</t>
  </si>
  <si>
    <t>NUDIX hydrolase dihydroneopterin triphosphate pyrophosphohydrolase/hydrolase  putative</t>
  </si>
  <si>
    <t>TcCLB.510351.130</t>
  </si>
  <si>
    <t>Tbg972.5.5890</t>
  </si>
  <si>
    <t>LmjF.05.0120</t>
  </si>
  <si>
    <t>TcCLB.505807.40</t>
  </si>
  <si>
    <t>Tbg972.6.1070</t>
  </si>
  <si>
    <t>LmjF.30.0050</t>
  </si>
  <si>
    <t>MATH domain containing protein  putative</t>
  </si>
  <si>
    <t>TcCLB.511753.20</t>
  </si>
  <si>
    <t>Tbg972.6.1330</t>
  </si>
  <si>
    <t>LmjF.31.2310</t>
  </si>
  <si>
    <t>class I nuclease-like protein  putative</t>
  </si>
  <si>
    <t>single strand-specific nuclease  putative</t>
  </si>
  <si>
    <t>3'-nucleotidase/nuclease precursor  putative</t>
  </si>
  <si>
    <t>TcCLB.504935.20</t>
  </si>
  <si>
    <t>Tbg972.6.1560</t>
  </si>
  <si>
    <t>LmjF.30.0440</t>
  </si>
  <si>
    <t>Ribosome recycling factor  putative</t>
  </si>
  <si>
    <t>TcCLB.509965.40</t>
  </si>
  <si>
    <t>Tbg972.6.2460</t>
  </si>
  <si>
    <t>LmjF.30.1200</t>
  </si>
  <si>
    <t>ubiquitin hydrolase  putative</t>
  </si>
  <si>
    <t>TcCLB.511743.10</t>
  </si>
  <si>
    <t>Tbg972.6.3610</t>
  </si>
  <si>
    <t>LmjF.30.2570</t>
  </si>
  <si>
    <t>TcCLB.511741.60</t>
  </si>
  <si>
    <t>Tbg972.6.3640</t>
  </si>
  <si>
    <t>LmjF.30.2590</t>
  </si>
  <si>
    <t>leucyl/phenylalanyl-tRNA protein transferase  putative</t>
  </si>
  <si>
    <t>TcCLB.511739.30</t>
  </si>
  <si>
    <t>Tbg972.6.3700</t>
  </si>
  <si>
    <t>LmjF.30.2650</t>
  </si>
  <si>
    <t>TcCLB.511735.60</t>
  </si>
  <si>
    <t>Tbg972.6.3810</t>
  </si>
  <si>
    <t>LmjF.30.2770</t>
  </si>
  <si>
    <t>superoxide dismutase  putative</t>
  </si>
  <si>
    <t>TcCLB.511733.30</t>
  </si>
  <si>
    <t>Tbg972.6.3980</t>
  </si>
  <si>
    <t>LmjF.30.2880</t>
  </si>
  <si>
    <t>TcCLB.509167.130</t>
  </si>
  <si>
    <t>Tbg972.6.4220</t>
  </si>
  <si>
    <t>LmjF.30.3100</t>
  </si>
  <si>
    <t>TcCLB.509167.110</t>
  </si>
  <si>
    <t>Tbg972.6.4250</t>
  </si>
  <si>
    <t>LmjF.30.3120</t>
  </si>
  <si>
    <t>S-adenosylmethionine decarboxylase proenzyme  putative</t>
  </si>
  <si>
    <t>S-adenosylmethionine decarboxylase proenzyme-like  putative</t>
  </si>
  <si>
    <t>S-adenosylmethionine decarboxylase proenzyme- like  putative</t>
  </si>
  <si>
    <t>TcCLB.511731.30</t>
  </si>
  <si>
    <t>Tbg972.6.4450</t>
  </si>
  <si>
    <t>LmjF.22.1490</t>
  </si>
  <si>
    <t>TcCLB.506945.70</t>
  </si>
  <si>
    <t>Tbg972.6.4590</t>
  </si>
  <si>
    <t>LmjF.30.3430</t>
  </si>
  <si>
    <t>protein mkt1  putative</t>
  </si>
  <si>
    <t>TcCLB.506945.170</t>
  </si>
  <si>
    <t>Tbg972.6.4730</t>
  </si>
  <si>
    <t>LmjF.30.3530</t>
  </si>
  <si>
    <t>thiosulfate sulfurtransferase  mitochondrial  putative</t>
  </si>
  <si>
    <t>TcCLB.503899.90</t>
  </si>
  <si>
    <t>Tbg972.7.1080</t>
  </si>
  <si>
    <t>LmjF.26.0830</t>
  </si>
  <si>
    <t>asparagine synthetase a  putative</t>
  </si>
  <si>
    <t>aspartate--ammonia ligase  putative</t>
  </si>
  <si>
    <t>TcCLB.506413.50</t>
  </si>
  <si>
    <t>Tbg972.7.130</t>
  </si>
  <si>
    <t>LmjF.26.1660</t>
  </si>
  <si>
    <t>TcCLB.508207.230</t>
  </si>
  <si>
    <t>Tbg972.7.1620</t>
  </si>
  <si>
    <t>LmjF.26.0310</t>
  </si>
  <si>
    <t>6-phosphofructo-2-kinase/fructose-2 6-biphosphatase  putative</t>
  </si>
  <si>
    <t>6-phosphofructo-2-kinase/fructose-2 6-biphosphatase-1-like protein</t>
  </si>
  <si>
    <t>TcCLB.510293.30</t>
  </si>
  <si>
    <t>Tbg972.7.1680</t>
  </si>
  <si>
    <t>LmjF.36.0590</t>
  </si>
  <si>
    <t>Eukaryotic translation initiation factor 4E type 5  putative</t>
  </si>
  <si>
    <t>Eukaryotic translation initiation factor 4E type 6  putative</t>
  </si>
  <si>
    <t>TcCLB.510525.130</t>
  </si>
  <si>
    <t>Tbg972.7.3280</t>
  </si>
  <si>
    <t>LmjF.07.0110</t>
  </si>
  <si>
    <t>Mitochondrial calcium uptake 2</t>
  </si>
  <si>
    <t>Present in the outer mitochondrial membrane proteome 33</t>
  </si>
  <si>
    <t>mitochondrial calcium uptake 1  putative</t>
  </si>
  <si>
    <t>TcCLB.510533.20</t>
  </si>
  <si>
    <t>Tbg972.7.3500</t>
  </si>
  <si>
    <t>LmjF.22.1120</t>
  </si>
  <si>
    <t>Beta-lactamase superfamily domain containing protein  putative</t>
  </si>
  <si>
    <t>TcCLB.508265.10</t>
  </si>
  <si>
    <t>Tbg972.7.3850</t>
  </si>
  <si>
    <t>LmjF.14.1480</t>
  </si>
  <si>
    <t>glutathione-S-transferase/glutaredoxin  putative</t>
  </si>
  <si>
    <t>TcCLB.506795.29</t>
  </si>
  <si>
    <t>Tbg972.7.4180</t>
  </si>
  <si>
    <t>LmjF.14.1210</t>
  </si>
  <si>
    <t>TcCLB.506795.44</t>
  </si>
  <si>
    <t>Tbg972.7.4200</t>
  </si>
  <si>
    <t>LmjF.14.1190</t>
  </si>
  <si>
    <t>Bifunctional NAD(P)H-hydrate repair enzyme</t>
  </si>
  <si>
    <t>TcCLB.506407.50</t>
  </si>
  <si>
    <t>Tbg972.7.4550</t>
  </si>
  <si>
    <t>LmjF.34.0190</t>
  </si>
  <si>
    <t>cysteine peptidase  Clan CA  family C2  putative</t>
  </si>
  <si>
    <t>TcCLB.506287.180</t>
  </si>
  <si>
    <t>Tbg972.7.480</t>
  </si>
  <si>
    <t>LmjF.26.1360</t>
  </si>
  <si>
    <t>TcCLB.506287.200</t>
  </si>
  <si>
    <t>Tbg972.7.500</t>
  </si>
  <si>
    <t>LmjF.26.1340</t>
  </si>
  <si>
    <t>mitochondrial DNA ligase homolog  putative</t>
  </si>
  <si>
    <t>DNA ligase k alpha  putative</t>
  </si>
  <si>
    <t>TcCLB.504213.140</t>
  </si>
  <si>
    <t>Tbg972.7.5010</t>
  </si>
  <si>
    <t>LmjF.14.0290</t>
  </si>
  <si>
    <t>NAD dependent epimerase/dehydratase family  putative</t>
  </si>
  <si>
    <t>TcCLB.506605.139</t>
  </si>
  <si>
    <t>Tbg972.7.5140</t>
  </si>
  <si>
    <t>LmjF.14.0160</t>
  </si>
  <si>
    <t>TcCLB.506605.190</t>
  </si>
  <si>
    <t>Tbg972.7.5210</t>
  </si>
  <si>
    <t>LmjF.14.0100</t>
  </si>
  <si>
    <t>Calponin homology (CH) domain containing protein  putative</t>
  </si>
  <si>
    <t>TcCLB.506605.220</t>
  </si>
  <si>
    <t>Tbg972.7.5250</t>
  </si>
  <si>
    <t>LmjF.14.0050</t>
  </si>
  <si>
    <t>TcCLB.507817.40</t>
  </si>
  <si>
    <t>Tbg972.7.5570</t>
  </si>
  <si>
    <t>LmjF.06.0220</t>
  </si>
  <si>
    <t>TcCLB.506351.30</t>
  </si>
  <si>
    <t>Tbg972.7.5650</t>
  </si>
  <si>
    <t>LmjF.06.0280</t>
  </si>
  <si>
    <t>TcCLB.509149.20</t>
  </si>
  <si>
    <t>Tbg972.7.5710</t>
  </si>
  <si>
    <t>LmjF.06.0380</t>
  </si>
  <si>
    <t>Present in the outer mitochondrial membrane proteome 35</t>
  </si>
  <si>
    <t>TcCLB.507559.100</t>
  </si>
  <si>
    <t>Tbg972.7.6610</t>
  </si>
  <si>
    <t>LmjF.06.1090</t>
  </si>
  <si>
    <t>TcCLB.508387.140</t>
  </si>
  <si>
    <t>Tbg972.7.8100</t>
  </si>
  <si>
    <t>LmjF.05.1070</t>
  </si>
  <si>
    <t>Legume-like lectin family  putative</t>
  </si>
  <si>
    <t>TcCLB.445869.10</t>
  </si>
  <si>
    <t>Tbg972.7.8320</t>
  </si>
  <si>
    <t>LmjF.05.0800</t>
  </si>
  <si>
    <t>MYND zinc finger (ZnF) domain-like protein</t>
  </si>
  <si>
    <t>TcCLB.510615.10</t>
  </si>
  <si>
    <t>Tbg972.7.8330</t>
  </si>
  <si>
    <t>LmjF.05.0790</t>
  </si>
  <si>
    <t>mitochondrial glycoprotein-like protein</t>
  </si>
  <si>
    <t>Mitochondrial glycoprotein  putative</t>
  </si>
  <si>
    <t>TcCLB.510609.110</t>
  </si>
  <si>
    <t>Tbg972.7.8600</t>
  </si>
  <si>
    <t>LmjF.05.0590</t>
  </si>
  <si>
    <t>ATP-dependent RNA helicase  putative</t>
  </si>
  <si>
    <t>TcCLB.510609.50</t>
  </si>
  <si>
    <t>Tbg972.7.8710</t>
  </si>
  <si>
    <t>LmjF.05.0520</t>
  </si>
  <si>
    <t>nuclear receptor binding factor  putative</t>
  </si>
  <si>
    <t>oxidoreductase  putative</t>
  </si>
  <si>
    <t>nuclear receptor binding factor-like protein</t>
  </si>
  <si>
    <t>TcCLB.506729.30</t>
  </si>
  <si>
    <t>Tbg972.7.960</t>
  </si>
  <si>
    <t>LmjF.26.0920</t>
  </si>
  <si>
    <t>TcCLB.507677.100</t>
  </si>
  <si>
    <t>Tbg972.8.1200</t>
  </si>
  <si>
    <t>LmjF.31.0480</t>
  </si>
  <si>
    <t>TcCLB.510855.20</t>
  </si>
  <si>
    <t>Tbg972.8.130</t>
  </si>
  <si>
    <t>LmjF.07.1130</t>
  </si>
  <si>
    <t>TcCLB.509497.30</t>
  </si>
  <si>
    <t>Tbg972.8.1660</t>
  </si>
  <si>
    <t>LmjF.23.0070</t>
  </si>
  <si>
    <t>agmatinase  putative</t>
  </si>
  <si>
    <t>arginase  putative</t>
  </si>
  <si>
    <t>agmatinase-like protein</t>
  </si>
  <si>
    <t>TcCLB.509497.9</t>
  </si>
  <si>
    <t>Tbg972.8.1680</t>
  </si>
  <si>
    <t>LmjF.23.0090</t>
  </si>
  <si>
    <t>Domain of unknown function (DUF1767)  putative</t>
  </si>
  <si>
    <t>TcCLB.510857.10</t>
  </si>
  <si>
    <t>Tbg972.8.170</t>
  </si>
  <si>
    <t>LmjF.29.1310</t>
  </si>
  <si>
    <t>carnitine O-palmitoyltransferase  putative</t>
  </si>
  <si>
    <t>carnitine/choline acetyltransferase  putative</t>
  </si>
  <si>
    <t>TcCLB.504427.50</t>
  </si>
  <si>
    <t>Tbg972.8.1900</t>
  </si>
  <si>
    <t>LmjF.23.0490</t>
  </si>
  <si>
    <t>5'-AMP-activated protein kinase subunit beta  putative</t>
  </si>
  <si>
    <t>TcCLB.510857.40</t>
  </si>
  <si>
    <t>Tbg972.8.220</t>
  </si>
  <si>
    <t>LmjF.07.1070</t>
  </si>
  <si>
    <t>RNA-editing complex protein  putative</t>
  </si>
  <si>
    <t>RNA-editing complex protein MP42  putative</t>
  </si>
  <si>
    <t>TcCLB.508317.60</t>
  </si>
  <si>
    <t>Tbg972.8.2540</t>
  </si>
  <si>
    <t>LmjF.23.1130</t>
  </si>
  <si>
    <t>TcCLB.509769.140</t>
  </si>
  <si>
    <t>Tbg972.8.3010</t>
  </si>
  <si>
    <t>LmjF.23.1320</t>
  </si>
  <si>
    <t>YceI-like domain containing protein  putative</t>
  </si>
  <si>
    <t>TcCLB.511575.10</t>
  </si>
  <si>
    <t>Tbg972.8.3460</t>
  </si>
  <si>
    <t>LmjF.10.0250</t>
  </si>
  <si>
    <t>pterin 4 alpha carbinolamine dehydratase  putative</t>
  </si>
  <si>
    <t>TcCLB.509769.10</t>
  </si>
  <si>
    <t>Tbg972.8.3675</t>
  </si>
  <si>
    <t>LmjF.23.1700</t>
  </si>
  <si>
    <t>TcCLB.506867.10</t>
  </si>
  <si>
    <t>Tbg972.8.3790</t>
  </si>
  <si>
    <t>LmjF.10.0610</t>
  </si>
  <si>
    <t>endonuclease G  putative</t>
  </si>
  <si>
    <t>TcCLB.503571.10</t>
  </si>
  <si>
    <t>Tbg972.8.3810</t>
  </si>
  <si>
    <t>LmjF.10.0630</t>
  </si>
  <si>
    <t>Flagellum adhesion protein 1</t>
  </si>
  <si>
    <t>TcCLB.508987.20</t>
  </si>
  <si>
    <t>Tbg972.8.3990</t>
  </si>
  <si>
    <t>LmjF.10.0820</t>
  </si>
  <si>
    <t>TcCLB.508987.39</t>
  </si>
  <si>
    <t>Tbg972.8.4010</t>
  </si>
  <si>
    <t>LmjF.10.0840</t>
  </si>
  <si>
    <t>TcCLB.508989.90</t>
  </si>
  <si>
    <t>Tbg972.8.4260</t>
  </si>
  <si>
    <t>LmjF.10.1080</t>
  </si>
  <si>
    <t>Eukaryotic translation initiation factor 4 gamma 5</t>
  </si>
  <si>
    <t>TcCLB.508837.100</t>
  </si>
  <si>
    <t>Tbg972.8.4600</t>
  </si>
  <si>
    <t>LmjF.16.1630</t>
  </si>
  <si>
    <t>Putative snoRNA binding domain containing protein  putative</t>
  </si>
  <si>
    <t>TcCLB.508837.160</t>
  </si>
  <si>
    <t>Tbg972.8.4670</t>
  </si>
  <si>
    <t>LmjF.16.1560</t>
  </si>
  <si>
    <t>TcCLB.511621.150</t>
  </si>
  <si>
    <t>Tbg972.8.4680</t>
  </si>
  <si>
    <t>LmjF.16.1550</t>
  </si>
  <si>
    <t>TcCLB.509393.50</t>
  </si>
  <si>
    <t>Tbg972.8.5350</t>
  </si>
  <si>
    <t>LmjF.16.0980</t>
  </si>
  <si>
    <t>TcCLB.507083.90</t>
  </si>
  <si>
    <t>Tbg972.8.5530</t>
  </si>
  <si>
    <t>LmjF.16.0810</t>
  </si>
  <si>
    <t>TcCLB.506743.140</t>
  </si>
  <si>
    <t>Tbg972.8.5750</t>
  </si>
  <si>
    <t>LmjF.16.0270</t>
  </si>
  <si>
    <t>TcCLB.506743.30</t>
  </si>
  <si>
    <t>Tbg972.8.5860</t>
  </si>
  <si>
    <t>LmjF.16.0160</t>
  </si>
  <si>
    <t>50S ribosomal protein L17  putative</t>
  </si>
  <si>
    <t>TcCLB.511071.181</t>
  </si>
  <si>
    <t>Tbg972.8.6040</t>
  </si>
  <si>
    <t>LmjF.24.2220</t>
  </si>
  <si>
    <t>TcCLB.511071.160</t>
  </si>
  <si>
    <t>Tbg972.8.6070</t>
  </si>
  <si>
    <t>LmjF.24.2200</t>
  </si>
  <si>
    <t>TcCLB.511071.100</t>
  </si>
  <si>
    <t>Tbg972.8.6110</t>
  </si>
  <si>
    <t>LmjF.24.2160</t>
  </si>
  <si>
    <t>Glycerophosphoryl diester phosphodiesterase family  putative</t>
  </si>
  <si>
    <t>TcCLB.506797.100</t>
  </si>
  <si>
    <t>Tbg972.8.6470</t>
  </si>
  <si>
    <t>LmjF.35.2170</t>
  </si>
  <si>
    <t>beta-ketoacyl-ACP reductase 2  putative</t>
  </si>
  <si>
    <t>short-chain dehydrogenase  putative</t>
  </si>
  <si>
    <t>short chain dehydrogenase  putative</t>
  </si>
  <si>
    <t>TcCLB.506399.60</t>
  </si>
  <si>
    <t>Tbg972.8.6790</t>
  </si>
  <si>
    <t>LmjF.24.1580</t>
  </si>
  <si>
    <t>TcCLB.506399.30</t>
  </si>
  <si>
    <t>Tbg972.8.6840</t>
  </si>
  <si>
    <t>LmjF.24.1560</t>
  </si>
  <si>
    <t>TcCLB.504035.80</t>
  </si>
  <si>
    <t>Tbg972.8.7090</t>
  </si>
  <si>
    <t>LmjF.24.1320</t>
  </si>
  <si>
    <t>transport protein particle (TRAPP) component  putative</t>
  </si>
  <si>
    <t>TcCLB.507389.79</t>
  </si>
  <si>
    <t>Tbg972.8.7250</t>
  </si>
  <si>
    <t>LmjF.31.3080</t>
  </si>
  <si>
    <t>TcCLB.511439.50</t>
  </si>
  <si>
    <t>Tbg972.8.7700</t>
  </si>
  <si>
    <t>LmjF.31.2390</t>
  </si>
  <si>
    <t>zinc transporter  putative</t>
  </si>
  <si>
    <t>TcCLB.511439.60</t>
  </si>
  <si>
    <t>Tbg972.8.7710</t>
  </si>
  <si>
    <t>LmjF.31.2370</t>
  </si>
  <si>
    <t>Nucleolar protein 61  putative</t>
  </si>
  <si>
    <t>TcCLB.510773.20</t>
  </si>
  <si>
    <t>Tbg972.8.8300</t>
  </si>
  <si>
    <t>LmjF.31.1220</t>
  </si>
  <si>
    <t>Vacuolar proton pyrophosphatase 1  putative</t>
  </si>
  <si>
    <t>Pyrophosphate-energized vacuolar membrane proton pump 2  putative</t>
  </si>
  <si>
    <t>Pyrophosphate-energized vacuolar membrane proton pump 1  putative</t>
  </si>
  <si>
    <t>TcCLB.505009.49</t>
  </si>
  <si>
    <t>Tbg972.8.8360</t>
  </si>
  <si>
    <t>LmjF.31.1120</t>
  </si>
  <si>
    <t>TcCLB.506401.310</t>
  </si>
  <si>
    <t>Tbg972.8.870</t>
  </si>
  <si>
    <t>LmjF.07.0520</t>
  </si>
  <si>
    <t>QA-SNARE protein putative</t>
  </si>
  <si>
    <t>TcCLB.508347.90</t>
  </si>
  <si>
    <t>Tbg972.9.1170</t>
  </si>
  <si>
    <t>LmjF.26.1870</t>
  </si>
  <si>
    <t>TcCLB.511577.110</t>
  </si>
  <si>
    <t>Tbg972.9.1630</t>
  </si>
  <si>
    <t>LmjF.01.0310</t>
  </si>
  <si>
    <t>exopolyphosphatase</t>
  </si>
  <si>
    <t>acidocalcisomal exopolyphosphatase  putative</t>
  </si>
  <si>
    <t>TcCLB.511577.90</t>
  </si>
  <si>
    <t>Tbg972.9.1670</t>
  </si>
  <si>
    <t>LmjF.01.0280</t>
  </si>
  <si>
    <t>pseudouridylate synthase-like protein  putative</t>
  </si>
  <si>
    <t>pseudouridylate synthase  putative</t>
  </si>
  <si>
    <t>pseudouridylate synthase-like protein</t>
  </si>
  <si>
    <t>TcCLB.506893.50</t>
  </si>
  <si>
    <t>Tbg972.9.1810</t>
  </si>
  <si>
    <t>LmjF.01.0140</t>
  </si>
  <si>
    <t>TcCLB.511585.50</t>
  </si>
  <si>
    <t>Tbg972.9.2330</t>
  </si>
  <si>
    <t>LmjF.01.0620</t>
  </si>
  <si>
    <t>TcCLB.510347.20</t>
  </si>
  <si>
    <t>Tbg972.9.240</t>
  </si>
  <si>
    <t>LmjF.26.2560</t>
  </si>
  <si>
    <t>D-ala D-ala ligase C-terminus/SET domain containing protein  putative</t>
  </si>
  <si>
    <t>TcCLB.506579.40</t>
  </si>
  <si>
    <t>Tbg972.9.3340</t>
  </si>
  <si>
    <t>LmjF.34.2720</t>
  </si>
  <si>
    <t>major facilitator superfamily  putative</t>
  </si>
  <si>
    <t>TcCLB.506625.140</t>
  </si>
  <si>
    <t>Tbg972.9.3710</t>
  </si>
  <si>
    <t>LmjF.04.0070</t>
  </si>
  <si>
    <t>TcCLB.506625.200</t>
  </si>
  <si>
    <t>Tbg972.9.3760</t>
  </si>
  <si>
    <t>LmjF.04.0120</t>
  </si>
  <si>
    <t>ribosomal RNA processing protein 40  putative</t>
  </si>
  <si>
    <t>exosome complex exonuclease RRP40  putative</t>
  </si>
  <si>
    <t>TcCLB.510243.100</t>
  </si>
  <si>
    <t>Tbg972.9.4670</t>
  </si>
  <si>
    <t>LmjF.04.1000</t>
  </si>
  <si>
    <t>chloride channel protein  putative</t>
  </si>
  <si>
    <t>Voltage-gated Chloride channel Like 1  putative</t>
  </si>
  <si>
    <t>TcCLB.506649.80</t>
  </si>
  <si>
    <t>Tbg972.9.4840</t>
  </si>
  <si>
    <t>LmjF.04.1170</t>
  </si>
  <si>
    <t>Double RNA binding domain protein 3</t>
  </si>
  <si>
    <t>TcCLB.506649.100</t>
  </si>
  <si>
    <t>Tbg972.9.4870</t>
  </si>
  <si>
    <t>LmjF.04.1190</t>
  </si>
  <si>
    <t>tRNA nucleotidyltransferase  putative</t>
  </si>
  <si>
    <t>TcCLB.505989.100</t>
  </si>
  <si>
    <t>Tbg972.9.4880</t>
  </si>
  <si>
    <t>LmjF.34.3480</t>
  </si>
  <si>
    <t>TcCLB.509979.140</t>
  </si>
  <si>
    <t>Tbg972.9.550</t>
  </si>
  <si>
    <t>LmjF.26.2290</t>
  </si>
  <si>
    <t>TcCLB.509551.140</t>
  </si>
  <si>
    <t>Tbg972.9.5850</t>
  </si>
  <si>
    <t>LmjF.35.4550</t>
  </si>
  <si>
    <t>TcCLB.504769.80</t>
  </si>
  <si>
    <t>Tbg972.9.70</t>
  </si>
  <si>
    <t>LmjF.26.2660</t>
  </si>
  <si>
    <t>Nucleoporin NUP92</t>
  </si>
  <si>
    <t>TcCLB.507011.120</t>
  </si>
  <si>
    <t>Tbg972.9.7190</t>
  </si>
  <si>
    <t>LmjF.35.3470</t>
  </si>
  <si>
    <t>acyl transferase-like protein  putative</t>
  </si>
  <si>
    <t>TcCLB.507011.210</t>
  </si>
  <si>
    <t>Tbg972.9.7290</t>
  </si>
  <si>
    <t>LmjF.35.3380</t>
  </si>
  <si>
    <t>poly A polymerase regulatory subunit  putative</t>
  </si>
  <si>
    <t>TcCLB.507939.14</t>
  </si>
  <si>
    <t>Tbg972.9.730</t>
  </si>
  <si>
    <t>LmjF.26.2210</t>
  </si>
  <si>
    <t>Orc1-like protein</t>
  </si>
  <si>
    <t>AAA ATPase domain containing protein  putative</t>
  </si>
  <si>
    <t>TcCLB.507011.260</t>
  </si>
  <si>
    <t>Tbg972.9.7340</t>
  </si>
  <si>
    <t>LmjF.35.3350</t>
  </si>
  <si>
    <t>Tetrapyrrole (Corrin/Porphyrin) Methylases  putative</t>
  </si>
  <si>
    <t>TcCLB.510741.20</t>
  </si>
  <si>
    <t>Tbg972.9.7520</t>
  </si>
  <si>
    <t>LmjF.35.3220</t>
  </si>
  <si>
    <t>TcCLB.510741.110</t>
  </si>
  <si>
    <t>Tbg972.9.7640</t>
  </si>
  <si>
    <t>LmjF.35.3140</t>
  </si>
  <si>
    <t>inositol polyphosphate kinase  putative</t>
  </si>
  <si>
    <t>TcCLB.510743.90</t>
  </si>
  <si>
    <t>Tbg972.9.7780</t>
  </si>
  <si>
    <t>LmjF.35.2990</t>
  </si>
  <si>
    <t>zinc finger protein  predicted</t>
  </si>
  <si>
    <t>3'-5' exonuclease  putative</t>
  </si>
  <si>
    <t>TcCLB.508465.40</t>
  </si>
  <si>
    <t>Tbg972.9.7970</t>
  </si>
  <si>
    <t>LmjF.35.2810</t>
  </si>
  <si>
    <t>TcCLB.506465.10</t>
  </si>
  <si>
    <t>Tbg972.9.810</t>
  </si>
  <si>
    <t>LmjF.26.2150</t>
  </si>
  <si>
    <t>TcCLB.510747.100</t>
  </si>
  <si>
    <t>Tbg972.9.8270</t>
  </si>
  <si>
    <t>LmjF.35.2530</t>
  </si>
  <si>
    <t>TcCLB.510759.100</t>
  </si>
  <si>
    <t>Tbg972.9.8840</t>
  </si>
  <si>
    <t>LmjF.35.1510</t>
  </si>
  <si>
    <t>NLI interacting factor-like phosphatase/Zinc finger C-x8-C-x5-C-x3-H type (and similar)  putative</t>
  </si>
  <si>
    <t>TcCLB.510763.80</t>
  </si>
  <si>
    <t>Tbg972.9.9290</t>
  </si>
  <si>
    <t>LmjF.35.1790</t>
  </si>
  <si>
    <t>DNA polymerase epsilon subunit B  putative</t>
  </si>
  <si>
    <t>FALSE</t>
  </si>
  <si>
    <t>TR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F6BFF-F825-466A-BBB9-EBE3AB997A91}">
  <dimension ref="A1:AE321"/>
  <sheetViews>
    <sheetView tabSelected="1" workbookViewId="0">
      <selection activeCell="C12" sqref="C12"/>
    </sheetView>
  </sheetViews>
  <sheetFormatPr baseColWidth="10" defaultRowHeight="15" x14ac:dyDescent="0.25"/>
  <cols>
    <col min="5" max="5" width="11.85546875" bestFit="1" customWidth="1"/>
    <col min="9" max="9" width="11.28515625" bestFit="1" customWidth="1"/>
    <col min="10" max="10" width="11.85546875" bestFit="1" customWidth="1"/>
  </cols>
  <sheetData>
    <row r="1" spans="1:31" ht="27" customHeight="1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31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  <c r="Y2" t="s">
        <v>25</v>
      </c>
      <c r="Z2" t="s">
        <v>26</v>
      </c>
      <c r="AA2" t="s">
        <v>27</v>
      </c>
      <c r="AB2" t="s">
        <v>28</v>
      </c>
      <c r="AC2" t="s">
        <v>29</v>
      </c>
      <c r="AD2" t="s">
        <v>30</v>
      </c>
      <c r="AE2" t="s">
        <v>31</v>
      </c>
    </row>
    <row r="3" spans="1:31" x14ac:dyDescent="0.25">
      <c r="A3">
        <v>31509</v>
      </c>
      <c r="B3" t="s">
        <v>32</v>
      </c>
      <c r="C3">
        <v>0.74399999999999999</v>
      </c>
      <c r="D3">
        <v>1</v>
      </c>
      <c r="E3" t="s">
        <v>33</v>
      </c>
      <c r="F3">
        <v>1.74</v>
      </c>
      <c r="G3" t="s">
        <v>34</v>
      </c>
      <c r="H3">
        <v>0.65200000000000002</v>
      </c>
      <c r="I3">
        <v>1</v>
      </c>
      <c r="J3" t="s">
        <v>33</v>
      </c>
      <c r="K3">
        <v>1.6519999999999999</v>
      </c>
      <c r="L3" t="s">
        <v>35</v>
      </c>
      <c r="M3">
        <v>0.82199999999999995</v>
      </c>
      <c r="N3">
        <v>1</v>
      </c>
      <c r="O3" t="s">
        <v>33</v>
      </c>
      <c r="P3">
        <v>1.82</v>
      </c>
      <c r="Q3">
        <v>1.737333333</v>
      </c>
      <c r="R3">
        <v>6.8611627999999994E-2</v>
      </c>
      <c r="S3">
        <v>0.73933333300000004</v>
      </c>
      <c r="T3">
        <v>6.9480612999999997E-2</v>
      </c>
      <c r="U3">
        <v>1</v>
      </c>
      <c r="V3">
        <v>0</v>
      </c>
      <c r="W3">
        <v>7.5569063080000003</v>
      </c>
      <c r="X3">
        <v>8.3758820660000008</v>
      </c>
      <c r="Y3">
        <v>6.5973449410000002</v>
      </c>
      <c r="Z3">
        <v>6.2284339209999997</v>
      </c>
      <c r="AA3">
        <v>3.6477009979999999</v>
      </c>
      <c r="AB3">
        <v>3.7316116190000002</v>
      </c>
      <c r="AC3" t="s">
        <v>36</v>
      </c>
      <c r="AD3" t="s">
        <v>36</v>
      </c>
      <c r="AE3" t="s">
        <v>37</v>
      </c>
    </row>
    <row r="4" spans="1:31" x14ac:dyDescent="0.25">
      <c r="A4">
        <v>40725</v>
      </c>
      <c r="B4" t="s">
        <v>38</v>
      </c>
      <c r="C4">
        <v>0.93600000000000005</v>
      </c>
      <c r="D4">
        <v>1</v>
      </c>
      <c r="E4" t="s">
        <v>33</v>
      </c>
      <c r="F4">
        <v>1.94</v>
      </c>
      <c r="G4" t="s">
        <v>39</v>
      </c>
      <c r="H4">
        <v>0.81899999999999995</v>
      </c>
      <c r="I4">
        <v>1</v>
      </c>
      <c r="J4" t="s">
        <v>33</v>
      </c>
      <c r="K4">
        <v>1.819</v>
      </c>
      <c r="L4" t="s">
        <v>40</v>
      </c>
      <c r="M4">
        <v>0.97499999999999998</v>
      </c>
      <c r="N4">
        <v>1</v>
      </c>
      <c r="O4" t="s">
        <v>33</v>
      </c>
      <c r="P4">
        <v>1.98</v>
      </c>
      <c r="Q4">
        <v>1.913</v>
      </c>
      <c r="R4">
        <v>6.8444624999999995E-2</v>
      </c>
      <c r="S4">
        <v>0.91</v>
      </c>
      <c r="T4">
        <v>6.6287254000000004E-2</v>
      </c>
      <c r="U4">
        <v>1</v>
      </c>
      <c r="V4">
        <v>0</v>
      </c>
      <c r="W4">
        <v>5.8074265430000001</v>
      </c>
      <c r="X4">
        <v>6.7472505580000002</v>
      </c>
      <c r="Y4">
        <v>7.2510562849999998</v>
      </c>
      <c r="Z4">
        <v>6.9885710840000002</v>
      </c>
      <c r="AA4">
        <v>4.9081132209999998</v>
      </c>
      <c r="AB4">
        <v>4.6750535429999998</v>
      </c>
      <c r="AC4" t="s">
        <v>41</v>
      </c>
      <c r="AD4" t="s">
        <v>41</v>
      </c>
      <c r="AE4" t="s">
        <v>41</v>
      </c>
    </row>
    <row r="5" spans="1:31" x14ac:dyDescent="0.25">
      <c r="A5">
        <v>23</v>
      </c>
      <c r="B5" t="s">
        <v>42</v>
      </c>
      <c r="C5">
        <v>0.68799999999999994</v>
      </c>
      <c r="D5">
        <v>1</v>
      </c>
      <c r="E5" t="s">
        <v>33</v>
      </c>
      <c r="F5">
        <v>1.69</v>
      </c>
      <c r="G5" t="s">
        <v>43</v>
      </c>
      <c r="H5">
        <v>0.745</v>
      </c>
      <c r="I5">
        <v>1</v>
      </c>
      <c r="J5" t="s">
        <v>33</v>
      </c>
      <c r="K5">
        <v>1.7450000000000001</v>
      </c>
      <c r="L5" t="s">
        <v>44</v>
      </c>
      <c r="M5">
        <v>0.75</v>
      </c>
      <c r="N5">
        <v>1</v>
      </c>
      <c r="O5" t="s">
        <v>33</v>
      </c>
      <c r="P5">
        <v>1.75</v>
      </c>
      <c r="Q5">
        <v>1.7283333329999999</v>
      </c>
      <c r="R5">
        <v>2.7182510999999999E-2</v>
      </c>
      <c r="S5">
        <v>0.72766666700000004</v>
      </c>
      <c r="T5">
        <v>2.8122747E-2</v>
      </c>
      <c r="U5">
        <v>1</v>
      </c>
      <c r="V5">
        <v>0</v>
      </c>
      <c r="W5">
        <v>10.5929336</v>
      </c>
      <c r="X5">
        <v>9.9088354299999999</v>
      </c>
      <c r="Y5">
        <v>7.3529262129999999</v>
      </c>
      <c r="Z5">
        <v>6.8035499530000001</v>
      </c>
      <c r="AA5">
        <v>3.2329242890000001</v>
      </c>
      <c r="AB5">
        <v>5.687561444</v>
      </c>
      <c r="AC5" t="s">
        <v>45</v>
      </c>
      <c r="AD5" t="s">
        <v>45</v>
      </c>
      <c r="AE5" t="s">
        <v>45</v>
      </c>
    </row>
    <row r="6" spans="1:31" x14ac:dyDescent="0.25">
      <c r="A6">
        <v>37776</v>
      </c>
      <c r="B6" t="s">
        <v>46</v>
      </c>
      <c r="C6">
        <v>0.93899999999999995</v>
      </c>
      <c r="D6">
        <v>1</v>
      </c>
      <c r="E6" t="s">
        <v>33</v>
      </c>
      <c r="F6">
        <v>1.94</v>
      </c>
      <c r="G6" t="s">
        <v>47</v>
      </c>
      <c r="H6">
        <v>0.86799999999999999</v>
      </c>
      <c r="I6">
        <v>1</v>
      </c>
      <c r="J6" t="s">
        <v>33</v>
      </c>
      <c r="K6">
        <v>1.8680000000000001</v>
      </c>
      <c r="L6" t="s">
        <v>48</v>
      </c>
      <c r="M6">
        <v>0.873</v>
      </c>
      <c r="N6">
        <v>1</v>
      </c>
      <c r="O6" t="s">
        <v>33</v>
      </c>
      <c r="P6">
        <v>1.87</v>
      </c>
      <c r="Q6">
        <v>1.8926666670000001</v>
      </c>
      <c r="R6">
        <v>3.3479678999999998E-2</v>
      </c>
      <c r="S6">
        <v>0.89333333299999995</v>
      </c>
      <c r="T6">
        <v>3.2355662E-2</v>
      </c>
      <c r="U6">
        <v>1</v>
      </c>
      <c r="V6">
        <v>0</v>
      </c>
      <c r="W6">
        <v>7.7473273819999999</v>
      </c>
      <c r="X6">
        <v>7.103786296</v>
      </c>
      <c r="Y6">
        <v>7.0468511649999996</v>
      </c>
      <c r="Z6">
        <v>6.943042224</v>
      </c>
      <c r="AA6">
        <v>6.1636287540000003</v>
      </c>
      <c r="AB6">
        <v>6.5957208569999999</v>
      </c>
      <c r="AC6" t="s">
        <v>41</v>
      </c>
      <c r="AD6" t="s">
        <v>41</v>
      </c>
      <c r="AE6" t="s">
        <v>49</v>
      </c>
    </row>
    <row r="7" spans="1:31" x14ac:dyDescent="0.25">
      <c r="A7">
        <v>38676</v>
      </c>
      <c r="B7" t="s">
        <v>50</v>
      </c>
      <c r="C7">
        <v>0.93100000000000005</v>
      </c>
      <c r="D7">
        <v>0.75129999999999997</v>
      </c>
      <c r="E7" t="s">
        <v>33</v>
      </c>
      <c r="F7">
        <v>1.68</v>
      </c>
      <c r="G7" t="s">
        <v>51</v>
      </c>
      <c r="H7">
        <v>0.94899999999999995</v>
      </c>
      <c r="I7">
        <v>0.74</v>
      </c>
      <c r="J7" t="s">
        <v>33</v>
      </c>
      <c r="K7">
        <v>1.6890000000000001</v>
      </c>
      <c r="L7" t="s">
        <v>52</v>
      </c>
      <c r="M7">
        <v>0.96</v>
      </c>
      <c r="N7">
        <v>0.72</v>
      </c>
      <c r="O7" t="s">
        <v>33</v>
      </c>
      <c r="P7">
        <v>1.68</v>
      </c>
      <c r="Q7">
        <v>1.6830000000000001</v>
      </c>
      <c r="R7">
        <v>4.2426410000000001E-3</v>
      </c>
      <c r="S7">
        <v>0.94666666700000002</v>
      </c>
      <c r="T7">
        <v>1.1953614E-2</v>
      </c>
      <c r="U7">
        <v>0.73709999999999998</v>
      </c>
      <c r="V7">
        <v>1.2941664E-2</v>
      </c>
      <c r="W7">
        <v>5.4428648769999999</v>
      </c>
      <c r="X7">
        <v>5.862202205</v>
      </c>
      <c r="Y7">
        <v>6.0048384309999996</v>
      </c>
      <c r="Z7">
        <v>5.9715435540000001</v>
      </c>
      <c r="AA7">
        <v>4.7897133199999997</v>
      </c>
      <c r="AB7">
        <v>4.7520661750000004</v>
      </c>
      <c r="AC7" t="s">
        <v>53</v>
      </c>
      <c r="AD7" t="s">
        <v>41</v>
      </c>
      <c r="AE7" t="s">
        <v>53</v>
      </c>
    </row>
    <row r="8" spans="1:31" x14ac:dyDescent="0.25">
      <c r="A8">
        <v>10283</v>
      </c>
      <c r="B8" t="s">
        <v>54</v>
      </c>
      <c r="C8">
        <v>0.877</v>
      </c>
      <c r="D8">
        <v>0.73150000000000004</v>
      </c>
      <c r="E8" t="s">
        <v>33</v>
      </c>
      <c r="F8">
        <v>1.61</v>
      </c>
      <c r="G8" t="s">
        <v>55</v>
      </c>
      <c r="H8">
        <v>0.95399999999999996</v>
      </c>
      <c r="I8">
        <v>0.72</v>
      </c>
      <c r="J8" t="s">
        <v>33</v>
      </c>
      <c r="K8">
        <v>1.6739999999999999</v>
      </c>
      <c r="L8" t="s">
        <v>56</v>
      </c>
      <c r="M8">
        <v>0.97299999999999998</v>
      </c>
      <c r="N8">
        <v>0.73</v>
      </c>
      <c r="O8" t="s">
        <v>33</v>
      </c>
      <c r="P8">
        <v>1.7</v>
      </c>
      <c r="Q8">
        <v>1.661333333</v>
      </c>
      <c r="R8">
        <v>3.7818279000000003E-2</v>
      </c>
      <c r="S8">
        <v>0.93466666700000001</v>
      </c>
      <c r="T8">
        <v>4.1507697000000003E-2</v>
      </c>
      <c r="U8">
        <v>0.72716666699999999</v>
      </c>
      <c r="V8">
        <v>5.1044640000000004E-3</v>
      </c>
      <c r="W8">
        <v>6.5672888939999998</v>
      </c>
      <c r="X8">
        <v>6.8138184879999999</v>
      </c>
      <c r="Y8">
        <v>6.7404553969999998</v>
      </c>
      <c r="Z8">
        <v>6.9918052550000001</v>
      </c>
      <c r="AA8">
        <v>6.0678418750000001</v>
      </c>
      <c r="AB8">
        <v>5.8602828059999998</v>
      </c>
      <c r="AC8" t="s">
        <v>57</v>
      </c>
      <c r="AD8" t="s">
        <v>57</v>
      </c>
      <c r="AE8" t="s">
        <v>58</v>
      </c>
    </row>
    <row r="9" spans="1:31" x14ac:dyDescent="0.25">
      <c r="A9">
        <v>44280</v>
      </c>
      <c r="B9" t="s">
        <v>59</v>
      </c>
      <c r="C9">
        <v>0.86099999999999999</v>
      </c>
      <c r="D9">
        <v>1</v>
      </c>
      <c r="E9" t="s">
        <v>33</v>
      </c>
      <c r="F9">
        <v>1.86</v>
      </c>
      <c r="G9" t="s">
        <v>60</v>
      </c>
      <c r="H9">
        <v>0.82299999999999995</v>
      </c>
      <c r="I9">
        <v>1</v>
      </c>
      <c r="J9" t="s">
        <v>33</v>
      </c>
      <c r="K9">
        <v>1.823</v>
      </c>
      <c r="L9" t="s">
        <v>61</v>
      </c>
      <c r="M9">
        <v>0.83099999999999996</v>
      </c>
      <c r="N9">
        <v>1</v>
      </c>
      <c r="O9" t="s">
        <v>33</v>
      </c>
      <c r="P9">
        <v>1.83</v>
      </c>
      <c r="Q9">
        <v>1.8376666669999999</v>
      </c>
      <c r="R9">
        <v>1.6048537000000002E-2</v>
      </c>
      <c r="S9">
        <v>0.83833333300000001</v>
      </c>
      <c r="T9">
        <v>1.6357126E-2</v>
      </c>
      <c r="U9">
        <v>1</v>
      </c>
      <c r="V9">
        <v>0</v>
      </c>
      <c r="W9">
        <v>6.0211663739999999</v>
      </c>
      <c r="X9">
        <v>5.767692211</v>
      </c>
      <c r="Y9" t="s">
        <v>33</v>
      </c>
      <c r="Z9" t="s">
        <v>33</v>
      </c>
      <c r="AA9">
        <v>3.4562831869999999</v>
      </c>
      <c r="AB9">
        <v>4.6638082220000001</v>
      </c>
      <c r="AC9" t="s">
        <v>41</v>
      </c>
      <c r="AD9" t="s">
        <v>41</v>
      </c>
      <c r="AE9" t="s">
        <v>41</v>
      </c>
    </row>
    <row r="10" spans="1:31" x14ac:dyDescent="0.25">
      <c r="A10">
        <v>13652</v>
      </c>
      <c r="B10" t="s">
        <v>62</v>
      </c>
      <c r="C10">
        <v>0.67800000000000005</v>
      </c>
      <c r="D10">
        <v>0.70660000000000001</v>
      </c>
      <c r="E10" t="s">
        <v>1306</v>
      </c>
      <c r="F10">
        <v>1.38</v>
      </c>
      <c r="G10" t="s">
        <v>63</v>
      </c>
      <c r="H10">
        <v>0.74399999999999999</v>
      </c>
      <c r="I10">
        <v>0.73</v>
      </c>
      <c r="J10" t="s">
        <v>33</v>
      </c>
      <c r="K10">
        <v>1.474</v>
      </c>
      <c r="L10" t="s">
        <v>64</v>
      </c>
      <c r="M10">
        <v>0.90600000000000003</v>
      </c>
      <c r="N10">
        <v>0.71</v>
      </c>
      <c r="O10" t="s">
        <v>33</v>
      </c>
      <c r="P10">
        <v>1.62</v>
      </c>
      <c r="Q10">
        <v>1.491333333</v>
      </c>
      <c r="R10">
        <v>9.8743213999999996E-2</v>
      </c>
      <c r="S10">
        <v>0.77600000000000002</v>
      </c>
      <c r="T10">
        <v>9.5791440000000005E-2</v>
      </c>
      <c r="U10">
        <v>0.71553333299999999</v>
      </c>
      <c r="V10">
        <v>1.0323221E-2</v>
      </c>
      <c r="W10">
        <v>5.5561373090000004</v>
      </c>
      <c r="X10">
        <v>5.4930201959999998</v>
      </c>
      <c r="Y10">
        <v>6.2283377120000001</v>
      </c>
      <c r="Z10">
        <v>4.1598713370000002</v>
      </c>
      <c r="AA10">
        <v>3.3588501210000001</v>
      </c>
      <c r="AB10">
        <v>3.6476119389999999</v>
      </c>
      <c r="AC10" t="s">
        <v>65</v>
      </c>
      <c r="AD10" t="s">
        <v>65</v>
      </c>
      <c r="AE10" t="s">
        <v>65</v>
      </c>
    </row>
    <row r="11" spans="1:31" x14ac:dyDescent="0.25">
      <c r="A11">
        <v>41108</v>
      </c>
      <c r="B11" t="s">
        <v>66</v>
      </c>
      <c r="C11">
        <v>0.88</v>
      </c>
      <c r="D11">
        <v>1</v>
      </c>
      <c r="E11" t="s">
        <v>33</v>
      </c>
      <c r="F11">
        <v>1.88</v>
      </c>
      <c r="G11" t="s">
        <v>67</v>
      </c>
      <c r="H11">
        <v>0.877</v>
      </c>
      <c r="I11">
        <v>1</v>
      </c>
      <c r="J11" t="s">
        <v>33</v>
      </c>
      <c r="K11">
        <v>1.877</v>
      </c>
      <c r="L11" t="s">
        <v>68</v>
      </c>
      <c r="M11">
        <v>0.81</v>
      </c>
      <c r="N11">
        <v>1</v>
      </c>
      <c r="O11" t="s">
        <v>33</v>
      </c>
      <c r="P11">
        <v>1.81</v>
      </c>
      <c r="Q11">
        <v>1.8556666669999999</v>
      </c>
      <c r="R11">
        <v>3.2314427E-2</v>
      </c>
      <c r="S11">
        <v>0.85566666700000005</v>
      </c>
      <c r="T11">
        <v>3.2314427E-2</v>
      </c>
      <c r="U11">
        <v>1</v>
      </c>
      <c r="V11">
        <v>0</v>
      </c>
      <c r="W11">
        <v>9.9430798159999991</v>
      </c>
      <c r="X11">
        <v>11.692821990000001</v>
      </c>
      <c r="Y11">
        <v>5.4765437060000002</v>
      </c>
      <c r="Z11">
        <v>5.68187088</v>
      </c>
      <c r="AA11">
        <v>2.1762317370000002</v>
      </c>
      <c r="AB11">
        <v>3.8829452280000001</v>
      </c>
      <c r="AC11" t="s">
        <v>69</v>
      </c>
      <c r="AD11" t="s">
        <v>70</v>
      </c>
      <c r="AE11" t="s">
        <v>71</v>
      </c>
    </row>
    <row r="12" spans="1:31" x14ac:dyDescent="0.25">
      <c r="A12">
        <v>49761</v>
      </c>
      <c r="B12" t="s">
        <v>72</v>
      </c>
      <c r="C12">
        <v>0.81299999999999994</v>
      </c>
      <c r="D12">
        <v>1</v>
      </c>
      <c r="E12" t="s">
        <v>33</v>
      </c>
      <c r="F12">
        <v>1.81</v>
      </c>
      <c r="G12" t="s">
        <v>73</v>
      </c>
      <c r="H12">
        <v>0.80400000000000005</v>
      </c>
      <c r="I12">
        <v>1</v>
      </c>
      <c r="J12" t="s">
        <v>33</v>
      </c>
      <c r="K12">
        <v>1.804</v>
      </c>
      <c r="L12" t="s">
        <v>74</v>
      </c>
      <c r="M12">
        <v>0.88500000000000001</v>
      </c>
      <c r="N12">
        <v>1</v>
      </c>
      <c r="O12" t="s">
        <v>33</v>
      </c>
      <c r="P12">
        <v>1.89</v>
      </c>
      <c r="Q12">
        <v>1.834666667</v>
      </c>
      <c r="R12">
        <v>3.9203174E-2</v>
      </c>
      <c r="S12">
        <v>0.83399999999999996</v>
      </c>
      <c r="T12">
        <v>3.6249138E-2</v>
      </c>
      <c r="U12">
        <v>1</v>
      </c>
      <c r="V12">
        <v>0</v>
      </c>
      <c r="W12">
        <v>7.0022301999999996</v>
      </c>
      <c r="X12">
        <v>7.3933461640000004</v>
      </c>
      <c r="Y12">
        <v>5.7558222790000002</v>
      </c>
      <c r="Z12">
        <v>5.5967860959999998</v>
      </c>
      <c r="AA12">
        <v>5.4751963129999996</v>
      </c>
      <c r="AB12">
        <v>5.3642324180000003</v>
      </c>
      <c r="AC12" t="s">
        <v>41</v>
      </c>
      <c r="AD12" t="s">
        <v>41</v>
      </c>
      <c r="AE12" t="s">
        <v>41</v>
      </c>
    </row>
    <row r="13" spans="1:31" x14ac:dyDescent="0.25">
      <c r="A13">
        <v>28199</v>
      </c>
      <c r="B13" t="s">
        <v>75</v>
      </c>
      <c r="C13">
        <v>0.80100000000000005</v>
      </c>
      <c r="D13">
        <v>1</v>
      </c>
      <c r="E13" t="s">
        <v>33</v>
      </c>
      <c r="F13">
        <v>1.8</v>
      </c>
      <c r="G13" t="s">
        <v>76</v>
      </c>
      <c r="H13">
        <v>0.84899999999999998</v>
      </c>
      <c r="I13">
        <v>1</v>
      </c>
      <c r="J13" t="s">
        <v>33</v>
      </c>
      <c r="K13">
        <v>1.849</v>
      </c>
      <c r="L13" t="s">
        <v>77</v>
      </c>
      <c r="M13">
        <v>0.94199999999999995</v>
      </c>
      <c r="N13">
        <v>1</v>
      </c>
      <c r="O13" t="s">
        <v>33</v>
      </c>
      <c r="P13">
        <v>1.94</v>
      </c>
      <c r="Q13">
        <v>1.863</v>
      </c>
      <c r="R13">
        <v>5.8005747000000003E-2</v>
      </c>
      <c r="S13">
        <v>0.86399999999999999</v>
      </c>
      <c r="T13">
        <v>5.8532042999999999E-2</v>
      </c>
      <c r="U13">
        <v>1</v>
      </c>
      <c r="V13">
        <v>0</v>
      </c>
      <c r="W13">
        <v>6.948131762</v>
      </c>
      <c r="X13">
        <v>7.1159933029999998</v>
      </c>
      <c r="Y13">
        <v>6.1695241970000003</v>
      </c>
      <c r="Z13">
        <v>5.503189699</v>
      </c>
      <c r="AA13">
        <v>4.7854410639999996</v>
      </c>
      <c r="AB13">
        <v>4.9703603459999997</v>
      </c>
      <c r="AC13" t="s">
        <v>41</v>
      </c>
      <c r="AD13" t="s">
        <v>41</v>
      </c>
      <c r="AE13" t="s">
        <v>41</v>
      </c>
    </row>
    <row r="14" spans="1:31" x14ac:dyDescent="0.25">
      <c r="A14">
        <v>24250</v>
      </c>
      <c r="B14" t="s">
        <v>78</v>
      </c>
      <c r="C14">
        <v>0.90200000000000002</v>
      </c>
      <c r="D14">
        <v>1</v>
      </c>
      <c r="E14" t="s">
        <v>33</v>
      </c>
      <c r="F14">
        <v>1.9</v>
      </c>
      <c r="G14" t="s">
        <v>79</v>
      </c>
      <c r="H14">
        <v>0.86</v>
      </c>
      <c r="I14">
        <v>1</v>
      </c>
      <c r="J14" t="s">
        <v>33</v>
      </c>
      <c r="K14">
        <v>1.86</v>
      </c>
      <c r="L14" t="s">
        <v>80</v>
      </c>
      <c r="M14">
        <v>0.94699999999999995</v>
      </c>
      <c r="N14">
        <v>1</v>
      </c>
      <c r="O14" t="s">
        <v>33</v>
      </c>
      <c r="P14">
        <v>1.95</v>
      </c>
      <c r="Q14">
        <v>1.903333333</v>
      </c>
      <c r="R14">
        <v>3.6817870000000003E-2</v>
      </c>
      <c r="S14">
        <v>0.90300000000000002</v>
      </c>
      <c r="T14">
        <v>3.5524638999999997E-2</v>
      </c>
      <c r="U14">
        <v>1</v>
      </c>
      <c r="V14">
        <v>0</v>
      </c>
      <c r="W14">
        <v>6.0878197979999999</v>
      </c>
      <c r="X14">
        <v>6.6544327829999999</v>
      </c>
      <c r="Y14">
        <v>7.4097727750000004</v>
      </c>
      <c r="Z14">
        <v>7.1770208110000002</v>
      </c>
      <c r="AA14">
        <v>4.6262640270000004</v>
      </c>
      <c r="AB14">
        <v>4.3478481249999996</v>
      </c>
      <c r="AC14" t="s">
        <v>81</v>
      </c>
      <c r="AD14" t="s">
        <v>81</v>
      </c>
      <c r="AE14" t="s">
        <v>81</v>
      </c>
    </row>
    <row r="15" spans="1:31" x14ac:dyDescent="0.25">
      <c r="A15">
        <v>11802</v>
      </c>
      <c r="B15" t="s">
        <v>82</v>
      </c>
      <c r="C15">
        <v>0.90100000000000002</v>
      </c>
      <c r="D15">
        <v>1</v>
      </c>
      <c r="E15" t="s">
        <v>33</v>
      </c>
      <c r="F15">
        <v>1.9</v>
      </c>
      <c r="G15" t="s">
        <v>83</v>
      </c>
      <c r="H15">
        <v>0.96099999999999997</v>
      </c>
      <c r="I15">
        <v>1</v>
      </c>
      <c r="J15" t="s">
        <v>1307</v>
      </c>
      <c r="K15">
        <v>6.9610000000000003</v>
      </c>
      <c r="L15" t="s">
        <v>84</v>
      </c>
      <c r="M15">
        <v>0.94699999999999995</v>
      </c>
      <c r="N15">
        <v>1</v>
      </c>
      <c r="O15" t="s">
        <v>1306</v>
      </c>
      <c r="P15">
        <v>1.95</v>
      </c>
      <c r="Q15">
        <v>3.6036666670000002</v>
      </c>
      <c r="R15">
        <v>2.3740809220000001</v>
      </c>
      <c r="S15">
        <v>0.93633333299999999</v>
      </c>
      <c r="T15">
        <v>2.5629843999999999E-2</v>
      </c>
      <c r="U15">
        <v>1</v>
      </c>
      <c r="V15">
        <v>0</v>
      </c>
      <c r="W15">
        <v>5.7802529319999998</v>
      </c>
      <c r="X15">
        <v>6.3640799640000001</v>
      </c>
      <c r="Y15">
        <v>6.7579566409999998</v>
      </c>
      <c r="Z15">
        <v>6.5936152129999996</v>
      </c>
      <c r="AA15">
        <v>4.4483817840000004</v>
      </c>
      <c r="AB15">
        <v>6.0273653979999997</v>
      </c>
      <c r="AC15" t="s">
        <v>85</v>
      </c>
      <c r="AD15" t="s">
        <v>85</v>
      </c>
      <c r="AE15" t="s">
        <v>85</v>
      </c>
    </row>
    <row r="16" spans="1:31" x14ac:dyDescent="0.25">
      <c r="A16">
        <v>47153</v>
      </c>
      <c r="B16" t="s">
        <v>86</v>
      </c>
      <c r="C16">
        <v>0.84399999999999997</v>
      </c>
      <c r="D16">
        <v>0.77590000000000003</v>
      </c>
      <c r="E16" t="s">
        <v>33</v>
      </c>
      <c r="F16">
        <v>1.62</v>
      </c>
      <c r="G16" t="s">
        <v>87</v>
      </c>
      <c r="H16">
        <v>0.80200000000000005</v>
      </c>
      <c r="I16">
        <v>0.79</v>
      </c>
      <c r="J16" t="s">
        <v>33</v>
      </c>
      <c r="K16">
        <v>1.5920000000000001</v>
      </c>
      <c r="L16" t="s">
        <v>88</v>
      </c>
      <c r="M16">
        <v>0.94899999999999995</v>
      </c>
      <c r="N16">
        <v>0.77</v>
      </c>
      <c r="O16" t="s">
        <v>33</v>
      </c>
      <c r="P16">
        <v>1.72</v>
      </c>
      <c r="Q16">
        <v>1.6439999999999999</v>
      </c>
      <c r="R16">
        <v>5.4942393999999999E-2</v>
      </c>
      <c r="S16">
        <v>0.86499999999999999</v>
      </c>
      <c r="T16">
        <v>6.1822325999999997E-2</v>
      </c>
      <c r="U16">
        <v>0.77863333300000004</v>
      </c>
      <c r="V16">
        <v>8.390603E-3</v>
      </c>
      <c r="W16">
        <v>7.337021697</v>
      </c>
      <c r="X16">
        <v>7.6165673150000002</v>
      </c>
      <c r="Y16">
        <v>6.9405778829999996</v>
      </c>
      <c r="Z16">
        <v>7.507675732</v>
      </c>
      <c r="AA16">
        <v>6.1153189709999998</v>
      </c>
      <c r="AB16">
        <v>5.7933599139999998</v>
      </c>
      <c r="AC16" t="s">
        <v>89</v>
      </c>
      <c r="AD16" t="s">
        <v>89</v>
      </c>
      <c r="AE16" t="s">
        <v>90</v>
      </c>
    </row>
    <row r="17" spans="1:31" x14ac:dyDescent="0.25">
      <c r="A17">
        <v>17189</v>
      </c>
      <c r="B17" t="s">
        <v>91</v>
      </c>
      <c r="C17">
        <v>0.81200000000000006</v>
      </c>
      <c r="D17">
        <v>0.70169999999999999</v>
      </c>
      <c r="E17" t="s">
        <v>33</v>
      </c>
      <c r="F17">
        <v>1.51</v>
      </c>
      <c r="G17" t="s">
        <v>92</v>
      </c>
      <c r="H17">
        <v>0.91800000000000004</v>
      </c>
      <c r="I17">
        <v>0.73</v>
      </c>
      <c r="J17" t="s">
        <v>33</v>
      </c>
      <c r="K17">
        <v>1.6479999999999999</v>
      </c>
      <c r="L17" t="s">
        <v>93</v>
      </c>
      <c r="M17">
        <v>0.90200000000000002</v>
      </c>
      <c r="N17">
        <v>0.72</v>
      </c>
      <c r="O17" t="s">
        <v>33</v>
      </c>
      <c r="P17">
        <v>1.62</v>
      </c>
      <c r="Q17">
        <v>1.592666667</v>
      </c>
      <c r="R17">
        <v>5.9561360000000001E-2</v>
      </c>
      <c r="S17">
        <v>0.87733333300000005</v>
      </c>
      <c r="T17">
        <v>4.6657141999999999E-2</v>
      </c>
      <c r="U17">
        <v>0.71723333300000003</v>
      </c>
      <c r="V17">
        <v>1.1717887999999999E-2</v>
      </c>
      <c r="W17">
        <v>6.2596082549999998</v>
      </c>
      <c r="X17">
        <v>6.0693414020000001</v>
      </c>
      <c r="Y17">
        <v>7.1060132380000001</v>
      </c>
      <c r="Z17">
        <v>7.4882820179999996</v>
      </c>
      <c r="AA17">
        <v>4.120938335</v>
      </c>
      <c r="AB17">
        <v>4.3539986849999996</v>
      </c>
      <c r="AC17" t="s">
        <v>94</v>
      </c>
      <c r="AD17" t="s">
        <v>95</v>
      </c>
      <c r="AE17" t="s">
        <v>96</v>
      </c>
    </row>
    <row r="18" spans="1:31" x14ac:dyDescent="0.25">
      <c r="A18">
        <v>5464</v>
      </c>
      <c r="B18" t="s">
        <v>97</v>
      </c>
      <c r="C18">
        <v>0.94</v>
      </c>
      <c r="D18">
        <v>1</v>
      </c>
      <c r="E18" t="s">
        <v>33</v>
      </c>
      <c r="F18">
        <v>1.94</v>
      </c>
      <c r="G18" t="s">
        <v>98</v>
      </c>
      <c r="H18">
        <v>0.96399999999999997</v>
      </c>
      <c r="I18">
        <v>1</v>
      </c>
      <c r="J18" t="s">
        <v>33</v>
      </c>
      <c r="K18">
        <v>1.964</v>
      </c>
      <c r="L18" t="s">
        <v>99</v>
      </c>
      <c r="M18">
        <v>0.79300000000000004</v>
      </c>
      <c r="N18">
        <v>1</v>
      </c>
      <c r="O18" t="s">
        <v>33</v>
      </c>
      <c r="P18">
        <v>1.79</v>
      </c>
      <c r="Q18">
        <v>1.8979999999999999</v>
      </c>
      <c r="R18">
        <v>7.6993506000000003E-2</v>
      </c>
      <c r="S18">
        <v>0.89900000000000002</v>
      </c>
      <c r="T18">
        <v>7.5591005000000003E-2</v>
      </c>
      <c r="U18">
        <v>1</v>
      </c>
      <c r="V18">
        <v>0</v>
      </c>
      <c r="W18">
        <v>6.4051316859999998</v>
      </c>
      <c r="X18">
        <v>6.6317132980000002</v>
      </c>
      <c r="Y18">
        <v>5.4942555869999996</v>
      </c>
      <c r="Z18">
        <v>5.5698556080000001</v>
      </c>
      <c r="AA18">
        <v>4.6794079899999996</v>
      </c>
      <c r="AB18">
        <v>4.6745731079999997</v>
      </c>
      <c r="AC18" t="s">
        <v>100</v>
      </c>
      <c r="AD18" t="s">
        <v>100</v>
      </c>
      <c r="AE18" t="s">
        <v>100</v>
      </c>
    </row>
    <row r="19" spans="1:31" x14ac:dyDescent="0.25">
      <c r="A19">
        <v>2794</v>
      </c>
      <c r="B19" t="s">
        <v>101</v>
      </c>
      <c r="C19">
        <v>0.90600000000000003</v>
      </c>
      <c r="D19">
        <v>0.75839999999999996</v>
      </c>
      <c r="E19" t="s">
        <v>33</v>
      </c>
      <c r="F19">
        <v>1.66</v>
      </c>
      <c r="G19" t="s">
        <v>102</v>
      </c>
      <c r="H19">
        <v>0.83099999999999996</v>
      </c>
      <c r="I19">
        <v>0.71</v>
      </c>
      <c r="J19" t="s">
        <v>33</v>
      </c>
      <c r="K19">
        <v>1.5409999999999999</v>
      </c>
      <c r="L19" t="s">
        <v>103</v>
      </c>
      <c r="M19">
        <v>0.76600000000000001</v>
      </c>
      <c r="N19">
        <v>0.72</v>
      </c>
      <c r="O19" t="s">
        <v>33</v>
      </c>
      <c r="P19">
        <v>1.49</v>
      </c>
      <c r="Q19">
        <v>1.5636666669999999</v>
      </c>
      <c r="R19">
        <v>7.1228896E-2</v>
      </c>
      <c r="S19">
        <v>0.83433333300000001</v>
      </c>
      <c r="T19">
        <v>5.7203340999999998E-2</v>
      </c>
      <c r="U19">
        <v>0.72946666699999996</v>
      </c>
      <c r="V19">
        <v>2.08623E-2</v>
      </c>
      <c r="W19">
        <v>6.4003262889999997</v>
      </c>
      <c r="X19">
        <v>6.5828767099999999</v>
      </c>
      <c r="Y19">
        <v>6.224049924</v>
      </c>
      <c r="Z19">
        <v>6.0245302340000002</v>
      </c>
      <c r="AA19">
        <v>4.7622099420000001</v>
      </c>
      <c r="AB19">
        <v>4.5522236749999996</v>
      </c>
      <c r="AC19" t="s">
        <v>104</v>
      </c>
      <c r="AD19" t="s">
        <v>105</v>
      </c>
      <c r="AE19" t="s">
        <v>104</v>
      </c>
    </row>
    <row r="20" spans="1:31" x14ac:dyDescent="0.25">
      <c r="A20">
        <v>32528</v>
      </c>
      <c r="B20" t="s">
        <v>106</v>
      </c>
      <c r="C20">
        <v>0.75800000000000001</v>
      </c>
      <c r="D20">
        <v>1</v>
      </c>
      <c r="E20" t="s">
        <v>1307</v>
      </c>
      <c r="F20">
        <v>6.76</v>
      </c>
      <c r="G20" t="s">
        <v>107</v>
      </c>
      <c r="H20">
        <v>0.755</v>
      </c>
      <c r="I20">
        <v>1</v>
      </c>
      <c r="J20" t="s">
        <v>1307</v>
      </c>
      <c r="K20">
        <v>6.7549999999999999</v>
      </c>
      <c r="L20" t="s">
        <v>108</v>
      </c>
      <c r="M20">
        <v>0.81699999999999995</v>
      </c>
      <c r="N20">
        <v>1</v>
      </c>
      <c r="O20" t="s">
        <v>1306</v>
      </c>
      <c r="P20">
        <v>1.82</v>
      </c>
      <c r="Q20">
        <v>5.1116666669999997</v>
      </c>
      <c r="R20">
        <v>2.3275607159999998</v>
      </c>
      <c r="S20">
        <v>0.77666666699999998</v>
      </c>
      <c r="T20">
        <v>2.8546259000000001E-2</v>
      </c>
      <c r="U20">
        <v>1</v>
      </c>
      <c r="V20">
        <v>0</v>
      </c>
      <c r="W20">
        <v>6.7351878579999997</v>
      </c>
      <c r="X20">
        <v>5.6946775379999997</v>
      </c>
      <c r="Y20">
        <v>3.4711874599999999</v>
      </c>
      <c r="Z20">
        <v>3.9179090740000002</v>
      </c>
      <c r="AA20">
        <v>3.2220685320000002</v>
      </c>
      <c r="AB20">
        <v>2.6928532459999999</v>
      </c>
      <c r="AC20" t="s">
        <v>109</v>
      </c>
      <c r="AD20" t="s">
        <v>109</v>
      </c>
      <c r="AE20" t="s">
        <v>109</v>
      </c>
    </row>
    <row r="21" spans="1:31" x14ac:dyDescent="0.25">
      <c r="A21">
        <v>13724</v>
      </c>
      <c r="B21" t="s">
        <v>110</v>
      </c>
      <c r="C21">
        <v>0.92700000000000005</v>
      </c>
      <c r="D21">
        <v>1</v>
      </c>
      <c r="E21" t="s">
        <v>33</v>
      </c>
      <c r="F21">
        <v>1.93</v>
      </c>
      <c r="G21" t="s">
        <v>111</v>
      </c>
      <c r="H21">
        <v>0.85199999999999998</v>
      </c>
      <c r="I21">
        <v>1</v>
      </c>
      <c r="J21" t="s">
        <v>33</v>
      </c>
      <c r="K21">
        <v>1.8520000000000001</v>
      </c>
      <c r="L21" t="s">
        <v>112</v>
      </c>
      <c r="M21">
        <v>0.97399999999999998</v>
      </c>
      <c r="N21">
        <v>1</v>
      </c>
      <c r="O21" t="s">
        <v>33</v>
      </c>
      <c r="P21">
        <v>1.97</v>
      </c>
      <c r="Q21">
        <v>1.917333333</v>
      </c>
      <c r="R21">
        <v>4.8998866000000002E-2</v>
      </c>
      <c r="S21">
        <v>0.91766666699999999</v>
      </c>
      <c r="T21">
        <v>5.0241637999999998E-2</v>
      </c>
      <c r="U21">
        <v>1</v>
      </c>
      <c r="V21">
        <v>0</v>
      </c>
      <c r="W21">
        <v>5.9729529460000004</v>
      </c>
      <c r="X21">
        <v>7.1429615259999997</v>
      </c>
      <c r="Y21">
        <v>5.1677191990000004</v>
      </c>
      <c r="Z21">
        <v>5.1124916359999997</v>
      </c>
      <c r="AA21">
        <v>3.9005109459999998</v>
      </c>
      <c r="AB21">
        <v>3.430249909</v>
      </c>
      <c r="AC21" t="s">
        <v>113</v>
      </c>
      <c r="AD21" t="s">
        <v>113</v>
      </c>
      <c r="AE21" t="s">
        <v>114</v>
      </c>
    </row>
    <row r="22" spans="1:31" x14ac:dyDescent="0.25">
      <c r="A22">
        <v>2231</v>
      </c>
      <c r="B22" t="s">
        <v>115</v>
      </c>
      <c r="C22">
        <v>0.85499999999999998</v>
      </c>
      <c r="D22">
        <v>1</v>
      </c>
      <c r="E22" t="s">
        <v>33</v>
      </c>
      <c r="F22">
        <v>1.85</v>
      </c>
      <c r="G22" t="s">
        <v>116</v>
      </c>
      <c r="H22">
        <v>0.90600000000000003</v>
      </c>
      <c r="I22">
        <v>1</v>
      </c>
      <c r="J22" t="s">
        <v>33</v>
      </c>
      <c r="K22">
        <v>1.9059999999999999</v>
      </c>
      <c r="L22" t="s">
        <v>117</v>
      </c>
      <c r="M22">
        <v>0.89200000000000002</v>
      </c>
      <c r="N22">
        <v>1</v>
      </c>
      <c r="O22" t="s">
        <v>33</v>
      </c>
      <c r="P22">
        <v>1.89</v>
      </c>
      <c r="Q22">
        <v>1.8819999999999999</v>
      </c>
      <c r="R22">
        <v>2.3551361999999999E-2</v>
      </c>
      <c r="S22">
        <v>0.88433333300000005</v>
      </c>
      <c r="T22">
        <v>2.1514853E-2</v>
      </c>
      <c r="U22">
        <v>1</v>
      </c>
      <c r="V22">
        <v>0</v>
      </c>
      <c r="W22">
        <v>5.5941955029999999</v>
      </c>
      <c r="X22">
        <v>5.0223634649999997</v>
      </c>
      <c r="Y22">
        <v>6.007083347</v>
      </c>
      <c r="Z22">
        <v>6.0460326149999997</v>
      </c>
      <c r="AA22">
        <v>2.6267575019999998</v>
      </c>
      <c r="AB22">
        <v>2.50518895</v>
      </c>
      <c r="AC22" t="s">
        <v>118</v>
      </c>
      <c r="AD22" t="s">
        <v>118</v>
      </c>
      <c r="AE22" t="s">
        <v>118</v>
      </c>
    </row>
    <row r="23" spans="1:31" x14ac:dyDescent="0.25">
      <c r="A23">
        <v>30916</v>
      </c>
      <c r="B23" t="s">
        <v>119</v>
      </c>
      <c r="C23">
        <v>0.94499999999999995</v>
      </c>
      <c r="D23">
        <v>0.73360000000000003</v>
      </c>
      <c r="E23" t="s">
        <v>33</v>
      </c>
      <c r="F23">
        <v>1.68</v>
      </c>
      <c r="G23" t="s">
        <v>120</v>
      </c>
      <c r="H23">
        <v>0.82099999999999995</v>
      </c>
      <c r="I23">
        <v>0.77</v>
      </c>
      <c r="J23" t="s">
        <v>33</v>
      </c>
      <c r="K23">
        <v>1.591</v>
      </c>
      <c r="L23" t="s">
        <v>121</v>
      </c>
      <c r="M23">
        <v>0.93899999999999995</v>
      </c>
      <c r="N23">
        <v>0.77</v>
      </c>
      <c r="O23" t="s">
        <v>1306</v>
      </c>
      <c r="P23">
        <v>1.71</v>
      </c>
      <c r="Q23">
        <v>1.6603333330000001</v>
      </c>
      <c r="R23">
        <v>5.0532717999999997E-2</v>
      </c>
      <c r="S23">
        <v>0.90166666699999998</v>
      </c>
      <c r="T23">
        <v>5.7092518000000002E-2</v>
      </c>
      <c r="U23">
        <v>0.75786666700000005</v>
      </c>
      <c r="V23">
        <v>1.7159125000000001E-2</v>
      </c>
      <c r="W23">
        <v>9.2865330339999996</v>
      </c>
      <c r="X23">
        <v>7.6376693390000003</v>
      </c>
      <c r="Y23">
        <v>6.0473420730000003</v>
      </c>
      <c r="Z23">
        <v>6.192588722</v>
      </c>
      <c r="AA23">
        <v>6.6183958360000004</v>
      </c>
      <c r="AB23">
        <v>7.0213448879999998</v>
      </c>
      <c r="AC23" t="s">
        <v>122</v>
      </c>
      <c r="AD23" t="s">
        <v>123</v>
      </c>
      <c r="AE23" t="s">
        <v>124</v>
      </c>
    </row>
    <row r="24" spans="1:31" x14ac:dyDescent="0.25">
      <c r="A24">
        <v>28945</v>
      </c>
      <c r="B24" t="s">
        <v>125</v>
      </c>
      <c r="C24">
        <v>0.90200000000000002</v>
      </c>
      <c r="D24">
        <v>1</v>
      </c>
      <c r="E24" t="s">
        <v>33</v>
      </c>
      <c r="F24">
        <v>1.9</v>
      </c>
      <c r="G24" t="s">
        <v>126</v>
      </c>
      <c r="H24">
        <v>0.94299999999999995</v>
      </c>
      <c r="I24">
        <v>1</v>
      </c>
      <c r="J24" t="s">
        <v>33</v>
      </c>
      <c r="K24">
        <v>1.9430000000000001</v>
      </c>
      <c r="L24" t="s">
        <v>127</v>
      </c>
      <c r="M24">
        <v>0.94599999999999995</v>
      </c>
      <c r="N24">
        <v>1</v>
      </c>
      <c r="O24" t="s">
        <v>33</v>
      </c>
      <c r="P24">
        <v>1.95</v>
      </c>
      <c r="Q24">
        <v>1.931</v>
      </c>
      <c r="R24">
        <v>2.2105805999999999E-2</v>
      </c>
      <c r="S24">
        <v>0.93033333299999998</v>
      </c>
      <c r="T24">
        <v>2.0072092E-2</v>
      </c>
      <c r="U24">
        <v>1</v>
      </c>
      <c r="V24">
        <v>0</v>
      </c>
      <c r="W24">
        <v>7.0219435069999996</v>
      </c>
      <c r="X24">
        <v>7.296798313</v>
      </c>
      <c r="Y24">
        <v>7.6763802549999998</v>
      </c>
      <c r="Z24">
        <v>7.4432751120000002</v>
      </c>
      <c r="AA24">
        <v>6.75205009</v>
      </c>
      <c r="AB24">
        <v>6.22544393</v>
      </c>
      <c r="AC24" t="s">
        <v>128</v>
      </c>
      <c r="AD24" t="s">
        <v>128</v>
      </c>
      <c r="AE24" t="s">
        <v>128</v>
      </c>
    </row>
    <row r="25" spans="1:31" x14ac:dyDescent="0.25">
      <c r="A25">
        <v>18934</v>
      </c>
      <c r="B25" t="s">
        <v>129</v>
      </c>
      <c r="C25">
        <v>0.71699999999999997</v>
      </c>
      <c r="D25">
        <v>1</v>
      </c>
      <c r="E25" t="s">
        <v>33</v>
      </c>
      <c r="F25">
        <v>1.72</v>
      </c>
      <c r="G25" t="s">
        <v>130</v>
      </c>
      <c r="H25">
        <v>0.82699999999999996</v>
      </c>
      <c r="I25">
        <v>1</v>
      </c>
      <c r="J25" t="s">
        <v>33</v>
      </c>
      <c r="K25">
        <v>1.827</v>
      </c>
      <c r="L25" t="s">
        <v>131</v>
      </c>
      <c r="M25">
        <v>0.85399999999999998</v>
      </c>
      <c r="N25">
        <v>1</v>
      </c>
      <c r="O25" t="s">
        <v>33</v>
      </c>
      <c r="P25">
        <v>1.85</v>
      </c>
      <c r="Q25">
        <v>1.7989999999999999</v>
      </c>
      <c r="R25">
        <v>5.6645094E-2</v>
      </c>
      <c r="S25">
        <v>0.79933333299999998</v>
      </c>
      <c r="T25">
        <v>5.9252753999999998E-2</v>
      </c>
      <c r="U25">
        <v>1</v>
      </c>
      <c r="V25">
        <v>0</v>
      </c>
      <c r="W25">
        <v>6.0701186360000001</v>
      </c>
      <c r="X25">
        <v>6.5888865189999999</v>
      </c>
      <c r="Y25">
        <v>6.3704258669999998</v>
      </c>
      <c r="Z25">
        <v>6.1735272380000001</v>
      </c>
      <c r="AA25">
        <v>6.102895062</v>
      </c>
      <c r="AB25">
        <v>5.584193279</v>
      </c>
      <c r="AC25" t="s">
        <v>41</v>
      </c>
      <c r="AD25" t="s">
        <v>41</v>
      </c>
      <c r="AE25" t="s">
        <v>41</v>
      </c>
    </row>
    <row r="26" spans="1:31" x14ac:dyDescent="0.25">
      <c r="A26">
        <v>15582</v>
      </c>
      <c r="B26" t="s">
        <v>132</v>
      </c>
      <c r="C26">
        <v>0.77600000000000002</v>
      </c>
      <c r="D26">
        <v>1</v>
      </c>
      <c r="E26" t="s">
        <v>33</v>
      </c>
      <c r="F26">
        <v>1.78</v>
      </c>
      <c r="G26" t="s">
        <v>133</v>
      </c>
      <c r="H26">
        <v>0.84699999999999998</v>
      </c>
      <c r="I26">
        <v>1</v>
      </c>
      <c r="J26" t="s">
        <v>33</v>
      </c>
      <c r="K26">
        <v>1.847</v>
      </c>
      <c r="L26" t="s">
        <v>134</v>
      </c>
      <c r="M26">
        <v>0.8</v>
      </c>
      <c r="N26">
        <v>1</v>
      </c>
      <c r="O26" t="s">
        <v>33</v>
      </c>
      <c r="P26">
        <v>1.8</v>
      </c>
      <c r="Q26">
        <v>1.8089999999999999</v>
      </c>
      <c r="R26">
        <v>2.8083210000000001E-2</v>
      </c>
      <c r="S26">
        <v>0.807666667</v>
      </c>
      <c r="T26">
        <v>2.9488226999999999E-2</v>
      </c>
      <c r="U26">
        <v>1</v>
      </c>
      <c r="V26">
        <v>0</v>
      </c>
      <c r="W26">
        <v>7.2673102849999998</v>
      </c>
      <c r="X26">
        <v>6.9743144199999998</v>
      </c>
      <c r="Y26">
        <v>5.7407926720000004</v>
      </c>
      <c r="Z26">
        <v>6.0753186929999998</v>
      </c>
      <c r="AA26">
        <v>6.6719387589999997</v>
      </c>
      <c r="AB26">
        <v>7.2610518190000004</v>
      </c>
      <c r="AC26" t="s">
        <v>41</v>
      </c>
      <c r="AD26" t="s">
        <v>41</v>
      </c>
      <c r="AE26" t="s">
        <v>135</v>
      </c>
    </row>
    <row r="27" spans="1:31" x14ac:dyDescent="0.25">
      <c r="A27">
        <v>47815</v>
      </c>
      <c r="B27" t="s">
        <v>136</v>
      </c>
      <c r="C27">
        <v>0.68200000000000005</v>
      </c>
      <c r="D27">
        <v>1</v>
      </c>
      <c r="E27" t="s">
        <v>33</v>
      </c>
      <c r="F27">
        <v>1.68</v>
      </c>
      <c r="G27" t="s">
        <v>137</v>
      </c>
      <c r="H27">
        <v>0.76100000000000001</v>
      </c>
      <c r="I27">
        <v>1</v>
      </c>
      <c r="J27" t="s">
        <v>33</v>
      </c>
      <c r="K27">
        <v>1.7609999999999999</v>
      </c>
      <c r="L27" t="s">
        <v>138</v>
      </c>
      <c r="M27">
        <v>0.83799999999999997</v>
      </c>
      <c r="N27">
        <v>1</v>
      </c>
      <c r="O27" t="s">
        <v>33</v>
      </c>
      <c r="P27">
        <v>1.84</v>
      </c>
      <c r="Q27">
        <v>1.7603333329999999</v>
      </c>
      <c r="R27">
        <v>6.5321427000000001E-2</v>
      </c>
      <c r="S27">
        <v>0.76033333299999994</v>
      </c>
      <c r="T27">
        <v>6.3688478000000007E-2</v>
      </c>
      <c r="U27">
        <v>1</v>
      </c>
      <c r="V27">
        <v>0</v>
      </c>
      <c r="W27">
        <v>6.3687835650000002</v>
      </c>
      <c r="X27">
        <v>6.6764324009999996</v>
      </c>
      <c r="Y27">
        <v>7.1334505029999997</v>
      </c>
      <c r="Z27">
        <v>6.6363708580000003</v>
      </c>
      <c r="AA27">
        <v>3.9246941999999998</v>
      </c>
      <c r="AB27">
        <v>4.1586137770000002</v>
      </c>
      <c r="AC27" t="s">
        <v>139</v>
      </c>
      <c r="AD27" t="s">
        <v>139</v>
      </c>
      <c r="AE27" t="s">
        <v>41</v>
      </c>
    </row>
    <row r="28" spans="1:31" x14ac:dyDescent="0.25">
      <c r="A28">
        <v>48230</v>
      </c>
      <c r="B28" t="s">
        <v>140</v>
      </c>
      <c r="C28">
        <v>0.98699999999999999</v>
      </c>
      <c r="D28">
        <v>0.74890000000000001</v>
      </c>
      <c r="E28" t="s">
        <v>33</v>
      </c>
      <c r="F28">
        <v>1.74</v>
      </c>
      <c r="G28" t="s">
        <v>141</v>
      </c>
      <c r="H28">
        <v>0.88600000000000001</v>
      </c>
      <c r="I28">
        <v>0.74</v>
      </c>
      <c r="J28" t="s">
        <v>33</v>
      </c>
      <c r="K28">
        <v>1.6259999999999999</v>
      </c>
      <c r="L28" t="s">
        <v>142</v>
      </c>
      <c r="M28">
        <v>0.86199999999999999</v>
      </c>
      <c r="N28">
        <v>0.77</v>
      </c>
      <c r="O28" t="s">
        <v>33</v>
      </c>
      <c r="P28">
        <v>1.63</v>
      </c>
      <c r="Q28">
        <v>1.665333333</v>
      </c>
      <c r="R28">
        <v>5.2822554000000001E-2</v>
      </c>
      <c r="S28">
        <v>0.91166666699999999</v>
      </c>
      <c r="T28">
        <v>5.4162307999999999E-2</v>
      </c>
      <c r="U28">
        <v>0.75296666700000003</v>
      </c>
      <c r="V28">
        <v>1.2580496E-2</v>
      </c>
      <c r="W28">
        <v>6.7919511420000003</v>
      </c>
      <c r="X28">
        <v>6.3767255409999999</v>
      </c>
      <c r="Y28">
        <v>7.0308326369999996</v>
      </c>
      <c r="Z28">
        <v>6.8594416059999999</v>
      </c>
      <c r="AA28">
        <v>5.6846390219999998</v>
      </c>
      <c r="AB28">
        <v>5.8472742090000001</v>
      </c>
      <c r="AC28" t="s">
        <v>143</v>
      </c>
      <c r="AD28" t="s">
        <v>143</v>
      </c>
      <c r="AE28" t="s">
        <v>144</v>
      </c>
    </row>
    <row r="29" spans="1:31" x14ac:dyDescent="0.25">
      <c r="A29">
        <v>15813</v>
      </c>
      <c r="B29" t="s">
        <v>145</v>
      </c>
      <c r="C29">
        <v>0.95599999999999996</v>
      </c>
      <c r="D29">
        <v>1</v>
      </c>
      <c r="E29" t="s">
        <v>1307</v>
      </c>
      <c r="F29">
        <v>6.96</v>
      </c>
      <c r="G29" t="s">
        <v>146</v>
      </c>
      <c r="H29">
        <v>0.93700000000000006</v>
      </c>
      <c r="I29">
        <v>1</v>
      </c>
      <c r="J29" t="s">
        <v>33</v>
      </c>
      <c r="K29">
        <v>1.9370000000000001</v>
      </c>
      <c r="L29" t="s">
        <v>147</v>
      </c>
      <c r="M29">
        <v>0.92</v>
      </c>
      <c r="N29">
        <v>1</v>
      </c>
      <c r="O29" t="s">
        <v>33</v>
      </c>
      <c r="P29">
        <v>1.92</v>
      </c>
      <c r="Q29">
        <v>3.6056666669999999</v>
      </c>
      <c r="R29">
        <v>2.3718819999999998</v>
      </c>
      <c r="S29">
        <v>0.93766666700000001</v>
      </c>
      <c r="T29">
        <v>1.4704497E-2</v>
      </c>
      <c r="U29">
        <v>1</v>
      </c>
      <c r="V29">
        <v>0</v>
      </c>
      <c r="W29">
        <v>5.1670647289999998</v>
      </c>
      <c r="X29">
        <v>5.9841725549999998</v>
      </c>
      <c r="Y29">
        <v>6.1585591989999999</v>
      </c>
      <c r="Z29">
        <v>6.1186296660000004</v>
      </c>
      <c r="AA29">
        <v>5.2691583959999999</v>
      </c>
      <c r="AB29">
        <v>4.7972863160000001</v>
      </c>
      <c r="AC29" t="s">
        <v>148</v>
      </c>
      <c r="AD29" t="s">
        <v>148</v>
      </c>
      <c r="AE29" t="s">
        <v>148</v>
      </c>
    </row>
    <row r="30" spans="1:31" x14ac:dyDescent="0.25">
      <c r="A30">
        <v>36463</v>
      </c>
      <c r="B30" t="s">
        <v>149</v>
      </c>
      <c r="C30">
        <v>0.72</v>
      </c>
      <c r="D30">
        <v>0.72309999999999997</v>
      </c>
      <c r="E30" t="s">
        <v>33</v>
      </c>
      <c r="F30">
        <v>1.44</v>
      </c>
      <c r="G30" t="s">
        <v>150</v>
      </c>
      <c r="H30">
        <v>0.73399999999999999</v>
      </c>
      <c r="I30">
        <v>0.73</v>
      </c>
      <c r="J30" t="s">
        <v>33</v>
      </c>
      <c r="K30">
        <v>1.464</v>
      </c>
      <c r="L30" t="s">
        <v>151</v>
      </c>
      <c r="M30">
        <v>0.91100000000000003</v>
      </c>
      <c r="N30">
        <v>0.77</v>
      </c>
      <c r="O30" t="s">
        <v>33</v>
      </c>
      <c r="P30">
        <v>1.68</v>
      </c>
      <c r="Q30">
        <v>1.528</v>
      </c>
      <c r="R30">
        <v>0.107925901</v>
      </c>
      <c r="S30">
        <v>0.78833333299999997</v>
      </c>
      <c r="T30">
        <v>8.6926533E-2</v>
      </c>
      <c r="U30">
        <v>0.74103333299999996</v>
      </c>
      <c r="V30">
        <v>2.0675321E-2</v>
      </c>
      <c r="W30">
        <v>6.1375066839999999</v>
      </c>
      <c r="X30">
        <v>6.6263986629999998</v>
      </c>
      <c r="Y30">
        <v>6.5830451480000001</v>
      </c>
      <c r="Z30">
        <v>6.3982306419999997</v>
      </c>
      <c r="AA30">
        <v>5.7804328229999999</v>
      </c>
      <c r="AB30">
        <v>5.7358159019999997</v>
      </c>
      <c r="AC30" t="s">
        <v>41</v>
      </c>
      <c r="AD30" t="s">
        <v>41</v>
      </c>
      <c r="AE30" t="s">
        <v>41</v>
      </c>
    </row>
    <row r="31" spans="1:31" x14ac:dyDescent="0.25">
      <c r="A31">
        <v>47399</v>
      </c>
      <c r="B31" t="s">
        <v>152</v>
      </c>
      <c r="C31">
        <v>0.73499999999999999</v>
      </c>
      <c r="D31">
        <v>1</v>
      </c>
      <c r="E31" t="s">
        <v>33</v>
      </c>
      <c r="F31">
        <v>1.73</v>
      </c>
      <c r="G31" t="s">
        <v>153</v>
      </c>
      <c r="H31">
        <v>0.78800000000000003</v>
      </c>
      <c r="I31">
        <v>1</v>
      </c>
      <c r="J31" t="s">
        <v>33</v>
      </c>
      <c r="K31">
        <v>1.788</v>
      </c>
      <c r="L31" t="s">
        <v>154</v>
      </c>
      <c r="M31">
        <v>0.96699999999999997</v>
      </c>
      <c r="N31">
        <v>1</v>
      </c>
      <c r="O31" t="s">
        <v>33</v>
      </c>
      <c r="P31">
        <v>1.97</v>
      </c>
      <c r="Q31">
        <v>1.8293333329999999</v>
      </c>
      <c r="R31">
        <v>0.10224589100000001</v>
      </c>
      <c r="S31">
        <v>0.83</v>
      </c>
      <c r="T31">
        <v>9.9260600000000004E-2</v>
      </c>
      <c r="U31">
        <v>1</v>
      </c>
      <c r="V31">
        <v>0</v>
      </c>
      <c r="W31">
        <v>7.3066720549999999</v>
      </c>
      <c r="X31">
        <v>6.1730725900000003</v>
      </c>
      <c r="Y31">
        <v>5.7178134900000002</v>
      </c>
      <c r="Z31">
        <v>6.7852235810000003</v>
      </c>
      <c r="AA31">
        <v>5.7994399960000003</v>
      </c>
      <c r="AB31">
        <v>6.9677683630000002</v>
      </c>
      <c r="AC31" t="s">
        <v>41</v>
      </c>
      <c r="AD31" t="s">
        <v>155</v>
      </c>
      <c r="AE31" t="s">
        <v>155</v>
      </c>
    </row>
    <row r="32" spans="1:31" x14ac:dyDescent="0.25">
      <c r="A32">
        <v>29601</v>
      </c>
      <c r="B32" t="s">
        <v>156</v>
      </c>
      <c r="C32">
        <v>0.78600000000000003</v>
      </c>
      <c r="D32">
        <v>0.74039999999999995</v>
      </c>
      <c r="E32" t="s">
        <v>33</v>
      </c>
      <c r="F32">
        <v>1.53</v>
      </c>
      <c r="G32" t="s">
        <v>157</v>
      </c>
      <c r="H32">
        <v>0.90800000000000003</v>
      </c>
      <c r="I32">
        <v>0.74</v>
      </c>
      <c r="J32" t="s">
        <v>33</v>
      </c>
      <c r="K32">
        <v>1.6479999999999999</v>
      </c>
      <c r="L32" t="s">
        <v>158</v>
      </c>
      <c r="M32">
        <v>0.877</v>
      </c>
      <c r="N32">
        <v>0.76</v>
      </c>
      <c r="O32" t="s">
        <v>33</v>
      </c>
      <c r="P32">
        <v>1.64</v>
      </c>
      <c r="Q32">
        <v>1.6060000000000001</v>
      </c>
      <c r="R32">
        <v>5.3839267000000003E-2</v>
      </c>
      <c r="S32">
        <v>0.85699999999999998</v>
      </c>
      <c r="T32">
        <v>5.1775155000000003E-2</v>
      </c>
      <c r="U32">
        <v>0.74680000000000002</v>
      </c>
      <c r="V32">
        <v>9.3352379999999992E-3</v>
      </c>
      <c r="W32">
        <v>7.0365758999999999</v>
      </c>
      <c r="X32">
        <v>8.0819693220000008</v>
      </c>
      <c r="Y32">
        <v>6.5982014160000002</v>
      </c>
      <c r="Z32">
        <v>6.6907662730000004</v>
      </c>
      <c r="AA32">
        <v>5.8246192270000003</v>
      </c>
      <c r="AB32">
        <v>5.4842129719999999</v>
      </c>
      <c r="AC32" t="s">
        <v>159</v>
      </c>
      <c r="AD32" t="s">
        <v>159</v>
      </c>
      <c r="AE32" t="s">
        <v>159</v>
      </c>
    </row>
    <row r="33" spans="1:31" x14ac:dyDescent="0.25">
      <c r="A33">
        <v>50454</v>
      </c>
      <c r="B33" t="s">
        <v>160</v>
      </c>
      <c r="C33">
        <v>0.67400000000000004</v>
      </c>
      <c r="D33">
        <v>1</v>
      </c>
      <c r="E33" t="s">
        <v>33</v>
      </c>
      <c r="F33">
        <v>1.67</v>
      </c>
      <c r="G33" t="s">
        <v>161</v>
      </c>
      <c r="H33">
        <v>0.80700000000000005</v>
      </c>
      <c r="I33">
        <v>1</v>
      </c>
      <c r="J33" t="s">
        <v>33</v>
      </c>
      <c r="K33">
        <v>1.8069999999999999</v>
      </c>
      <c r="L33" t="s">
        <v>162</v>
      </c>
      <c r="M33">
        <v>0.90600000000000003</v>
      </c>
      <c r="N33">
        <v>1</v>
      </c>
      <c r="O33" t="s">
        <v>33</v>
      </c>
      <c r="P33">
        <v>1.91</v>
      </c>
      <c r="Q33">
        <v>1.7956666670000001</v>
      </c>
      <c r="R33">
        <v>9.8306775999999998E-2</v>
      </c>
      <c r="S33">
        <v>0.79566666699999999</v>
      </c>
      <c r="T33">
        <v>9.5052032999999994E-2</v>
      </c>
      <c r="U33">
        <v>1</v>
      </c>
      <c r="V33">
        <v>0</v>
      </c>
      <c r="W33">
        <v>6.6310554609999999</v>
      </c>
      <c r="X33">
        <v>5.0287419580000003</v>
      </c>
      <c r="Y33">
        <v>8.3749090610000003</v>
      </c>
      <c r="Z33">
        <v>6.8140376480000002</v>
      </c>
      <c r="AA33">
        <v>2.265652244</v>
      </c>
      <c r="AB33">
        <v>4.778377764</v>
      </c>
      <c r="AC33" t="s">
        <v>41</v>
      </c>
      <c r="AD33" t="s">
        <v>41</v>
      </c>
      <c r="AE33" t="s">
        <v>163</v>
      </c>
    </row>
    <row r="34" spans="1:31" x14ac:dyDescent="0.25">
      <c r="A34">
        <v>13243</v>
      </c>
      <c r="B34" t="s">
        <v>164</v>
      </c>
      <c r="C34">
        <v>0.95899999999999996</v>
      </c>
      <c r="D34">
        <v>0.75109999999999999</v>
      </c>
      <c r="E34" t="s">
        <v>33</v>
      </c>
      <c r="F34">
        <v>1.71</v>
      </c>
      <c r="G34" t="s">
        <v>165</v>
      </c>
      <c r="H34">
        <v>0.81200000000000006</v>
      </c>
      <c r="I34">
        <v>0.75</v>
      </c>
      <c r="J34" t="s">
        <v>33</v>
      </c>
      <c r="K34">
        <v>1.5620000000000001</v>
      </c>
      <c r="L34" t="s">
        <v>166</v>
      </c>
      <c r="M34">
        <v>0.95299999999999996</v>
      </c>
      <c r="N34">
        <v>0.71</v>
      </c>
      <c r="O34" t="s">
        <v>33</v>
      </c>
      <c r="P34">
        <v>1.66</v>
      </c>
      <c r="Q34">
        <v>1.6439999999999999</v>
      </c>
      <c r="R34">
        <v>6.1470860000000002E-2</v>
      </c>
      <c r="S34">
        <v>0.90800000000000003</v>
      </c>
      <c r="T34">
        <v>6.7926430999999995E-2</v>
      </c>
      <c r="U34">
        <v>0.73703333299999996</v>
      </c>
      <c r="V34">
        <v>1.9120728E-2</v>
      </c>
      <c r="W34">
        <v>6.1650013189999999</v>
      </c>
      <c r="X34">
        <v>5.5115275429999997</v>
      </c>
      <c r="Y34">
        <v>7.4291137789999997</v>
      </c>
      <c r="Z34">
        <v>7.700023496</v>
      </c>
      <c r="AA34">
        <v>7.2932062980000003</v>
      </c>
      <c r="AB34">
        <v>7.3940359640000004</v>
      </c>
      <c r="AC34" t="s">
        <v>167</v>
      </c>
      <c r="AD34" t="s">
        <v>167</v>
      </c>
      <c r="AE34" t="s">
        <v>167</v>
      </c>
    </row>
    <row r="35" spans="1:31" x14ac:dyDescent="0.25">
      <c r="A35">
        <v>42378</v>
      </c>
      <c r="B35" t="s">
        <v>168</v>
      </c>
      <c r="C35">
        <v>0.90500000000000003</v>
      </c>
      <c r="D35">
        <v>1</v>
      </c>
      <c r="E35" t="s">
        <v>33</v>
      </c>
      <c r="F35">
        <v>1.91</v>
      </c>
      <c r="G35" t="s">
        <v>169</v>
      </c>
      <c r="H35">
        <v>0.88400000000000001</v>
      </c>
      <c r="I35">
        <v>1</v>
      </c>
      <c r="J35" t="s">
        <v>33</v>
      </c>
      <c r="K35">
        <v>1.8839999999999999</v>
      </c>
      <c r="L35" t="s">
        <v>170</v>
      </c>
      <c r="M35">
        <v>0.95299999999999996</v>
      </c>
      <c r="N35">
        <v>1</v>
      </c>
      <c r="O35" t="s">
        <v>33</v>
      </c>
      <c r="P35">
        <v>1.95</v>
      </c>
      <c r="Q35">
        <v>1.9146666670000001</v>
      </c>
      <c r="R35">
        <v>2.7145697E-2</v>
      </c>
      <c r="S35">
        <v>0.91400000000000003</v>
      </c>
      <c r="T35">
        <v>2.8879057999999999E-2</v>
      </c>
      <c r="U35">
        <v>1</v>
      </c>
      <c r="V35">
        <v>0</v>
      </c>
      <c r="W35">
        <v>5.4150622359999998</v>
      </c>
      <c r="X35">
        <v>7.231289565</v>
      </c>
      <c r="Y35">
        <v>5.2209103219999999</v>
      </c>
      <c r="Z35">
        <v>5.3150589659999996</v>
      </c>
      <c r="AA35">
        <v>4.0428673310000001</v>
      </c>
      <c r="AB35">
        <v>3.5189701649999998</v>
      </c>
      <c r="AC35" t="s">
        <v>171</v>
      </c>
      <c r="AD35" t="s">
        <v>172</v>
      </c>
      <c r="AE35" t="s">
        <v>172</v>
      </c>
    </row>
    <row r="36" spans="1:31" x14ac:dyDescent="0.25">
      <c r="A36">
        <v>46747</v>
      </c>
      <c r="B36" t="s">
        <v>173</v>
      </c>
      <c r="C36">
        <v>0.64500000000000002</v>
      </c>
      <c r="D36">
        <v>0.72260000000000002</v>
      </c>
      <c r="E36" t="s">
        <v>33</v>
      </c>
      <c r="F36">
        <v>1.37</v>
      </c>
      <c r="G36" t="s">
        <v>174</v>
      </c>
      <c r="H36">
        <v>0.873</v>
      </c>
      <c r="I36">
        <v>0.74</v>
      </c>
      <c r="J36" t="s">
        <v>33</v>
      </c>
      <c r="K36">
        <v>1.613</v>
      </c>
      <c r="L36" t="s">
        <v>175</v>
      </c>
      <c r="M36">
        <v>0.81100000000000005</v>
      </c>
      <c r="N36">
        <v>0.72</v>
      </c>
      <c r="O36" t="s">
        <v>33</v>
      </c>
      <c r="P36">
        <v>1.53</v>
      </c>
      <c r="Q36">
        <v>1.5043333329999999</v>
      </c>
      <c r="R36">
        <v>0.10085082500000001</v>
      </c>
      <c r="S36">
        <v>0.77633333299999996</v>
      </c>
      <c r="T36">
        <v>9.6254293000000005E-2</v>
      </c>
      <c r="U36">
        <v>0.727533333</v>
      </c>
      <c r="V36">
        <v>8.8789390000000006E-3</v>
      </c>
      <c r="W36">
        <v>6.3189620550000001</v>
      </c>
      <c r="X36">
        <v>6.5307991349999996</v>
      </c>
      <c r="Y36">
        <v>7.0419876219999997</v>
      </c>
      <c r="Z36">
        <v>6.8706729549999999</v>
      </c>
      <c r="AA36">
        <v>2.171287425</v>
      </c>
      <c r="AB36">
        <v>0.77319206699999998</v>
      </c>
      <c r="AC36" t="s">
        <v>176</v>
      </c>
      <c r="AD36" t="s">
        <v>176</v>
      </c>
      <c r="AE36" t="s">
        <v>176</v>
      </c>
    </row>
    <row r="37" spans="1:31" x14ac:dyDescent="0.25">
      <c r="A37">
        <v>11506</v>
      </c>
      <c r="B37" t="s">
        <v>177</v>
      </c>
      <c r="C37">
        <v>0.70799999999999996</v>
      </c>
      <c r="D37">
        <v>1</v>
      </c>
      <c r="E37" t="s">
        <v>33</v>
      </c>
      <c r="F37">
        <v>1.71</v>
      </c>
      <c r="G37" t="s">
        <v>178</v>
      </c>
      <c r="H37">
        <v>0.70499999999999996</v>
      </c>
      <c r="I37">
        <v>1</v>
      </c>
      <c r="J37" t="s">
        <v>33</v>
      </c>
      <c r="K37">
        <v>1.7050000000000001</v>
      </c>
      <c r="L37" t="s">
        <v>179</v>
      </c>
      <c r="M37">
        <v>0.68500000000000005</v>
      </c>
      <c r="N37">
        <v>1</v>
      </c>
      <c r="O37" t="s">
        <v>33</v>
      </c>
      <c r="P37">
        <v>1.69</v>
      </c>
      <c r="Q37">
        <v>1.701666667</v>
      </c>
      <c r="R37">
        <v>8.4983660000000003E-3</v>
      </c>
      <c r="S37">
        <v>0.699333333</v>
      </c>
      <c r="T37">
        <v>1.0208929E-2</v>
      </c>
      <c r="U37">
        <v>1</v>
      </c>
      <c r="V37">
        <v>0</v>
      </c>
      <c r="W37">
        <v>5.1997078959999996</v>
      </c>
      <c r="X37">
        <v>5.0337834270000004</v>
      </c>
      <c r="Y37">
        <v>4.5326286580000001</v>
      </c>
      <c r="Z37">
        <v>4.2326607569999997</v>
      </c>
      <c r="AA37">
        <v>2.4909245699999998</v>
      </c>
      <c r="AB37">
        <v>3.269949757</v>
      </c>
      <c r="AC37" t="s">
        <v>41</v>
      </c>
      <c r="AD37" t="s">
        <v>41</v>
      </c>
      <c r="AE37" t="s">
        <v>41</v>
      </c>
    </row>
    <row r="38" spans="1:31" x14ac:dyDescent="0.25">
      <c r="A38">
        <v>20532</v>
      </c>
      <c r="B38" t="s">
        <v>180</v>
      </c>
      <c r="C38">
        <v>0.84599999999999997</v>
      </c>
      <c r="D38">
        <v>1</v>
      </c>
      <c r="E38" t="s">
        <v>33</v>
      </c>
      <c r="F38">
        <v>1.85</v>
      </c>
      <c r="G38" t="s">
        <v>181</v>
      </c>
      <c r="H38">
        <v>0.79400000000000004</v>
      </c>
      <c r="I38">
        <v>1</v>
      </c>
      <c r="J38" t="s">
        <v>33</v>
      </c>
      <c r="K38">
        <v>1.794</v>
      </c>
      <c r="L38" t="s">
        <v>182</v>
      </c>
      <c r="M38">
        <v>0.96699999999999997</v>
      </c>
      <c r="N38">
        <v>1</v>
      </c>
      <c r="O38" t="s">
        <v>33</v>
      </c>
      <c r="P38">
        <v>1.97</v>
      </c>
      <c r="Q38">
        <v>1.8713333329999999</v>
      </c>
      <c r="R38">
        <v>7.3418132999999997E-2</v>
      </c>
      <c r="S38">
        <v>0.86899999999999999</v>
      </c>
      <c r="T38">
        <v>7.2475283000000001E-2</v>
      </c>
      <c r="U38">
        <v>1</v>
      </c>
      <c r="V38">
        <v>0</v>
      </c>
      <c r="W38">
        <v>5.4267045410000003</v>
      </c>
      <c r="X38">
        <v>5.5942892200000003</v>
      </c>
      <c r="Y38">
        <v>5.7082562230000002</v>
      </c>
      <c r="Z38">
        <v>5.5166455579999996</v>
      </c>
      <c r="AA38">
        <v>6.7951989069999996</v>
      </c>
      <c r="AB38">
        <v>6.117442176</v>
      </c>
      <c r="AC38" t="s">
        <v>41</v>
      </c>
      <c r="AD38" t="s">
        <v>41</v>
      </c>
      <c r="AE38" t="s">
        <v>41</v>
      </c>
    </row>
    <row r="39" spans="1:31" x14ac:dyDescent="0.25">
      <c r="A39">
        <v>1138</v>
      </c>
      <c r="B39" t="s">
        <v>183</v>
      </c>
      <c r="C39">
        <v>0.86599999999999999</v>
      </c>
      <c r="D39">
        <v>0.70209999999999995</v>
      </c>
      <c r="E39" t="s">
        <v>33</v>
      </c>
      <c r="F39">
        <v>1.57</v>
      </c>
      <c r="G39" t="s">
        <v>184</v>
      </c>
      <c r="H39">
        <v>0.873</v>
      </c>
      <c r="I39">
        <v>0.71</v>
      </c>
      <c r="J39" t="s">
        <v>33</v>
      </c>
      <c r="K39">
        <v>1.583</v>
      </c>
      <c r="L39" t="s">
        <v>185</v>
      </c>
      <c r="M39">
        <v>0.89300000000000002</v>
      </c>
      <c r="N39">
        <v>0.73</v>
      </c>
      <c r="O39" t="s">
        <v>33</v>
      </c>
      <c r="P39">
        <v>1.62</v>
      </c>
      <c r="Q39">
        <v>1.591</v>
      </c>
      <c r="R39">
        <v>2.1181753000000001E-2</v>
      </c>
      <c r="S39">
        <v>0.87733333300000005</v>
      </c>
      <c r="T39">
        <v>1.1440667999999999E-2</v>
      </c>
      <c r="U39">
        <v>0.71403333300000005</v>
      </c>
      <c r="V39">
        <v>1.1741758E-2</v>
      </c>
      <c r="W39">
        <v>6.1061009530000003</v>
      </c>
      <c r="X39">
        <v>6.6113753869999998</v>
      </c>
      <c r="Y39">
        <v>5.8516865859999996</v>
      </c>
      <c r="Z39">
        <v>6.0929685090000003</v>
      </c>
      <c r="AA39">
        <v>5.0606279550000002</v>
      </c>
      <c r="AB39">
        <v>4.7460463940000004</v>
      </c>
      <c r="AC39" t="s">
        <v>41</v>
      </c>
      <c r="AD39" t="s">
        <v>41</v>
      </c>
      <c r="AE39" t="s">
        <v>41</v>
      </c>
    </row>
    <row r="40" spans="1:31" x14ac:dyDescent="0.25">
      <c r="A40">
        <v>36170</v>
      </c>
      <c r="B40" t="s">
        <v>186</v>
      </c>
      <c r="C40">
        <v>0.84399999999999997</v>
      </c>
      <c r="D40">
        <v>1</v>
      </c>
      <c r="E40" t="s">
        <v>33</v>
      </c>
      <c r="F40">
        <v>1.84</v>
      </c>
      <c r="G40" t="s">
        <v>187</v>
      </c>
      <c r="H40">
        <v>0.92900000000000005</v>
      </c>
      <c r="I40">
        <v>1</v>
      </c>
      <c r="J40" t="s">
        <v>33</v>
      </c>
      <c r="K40">
        <v>1.929</v>
      </c>
      <c r="L40" t="s">
        <v>188</v>
      </c>
      <c r="M40">
        <v>0.90500000000000003</v>
      </c>
      <c r="N40">
        <v>1</v>
      </c>
      <c r="O40" t="s">
        <v>33</v>
      </c>
      <c r="P40">
        <v>1.91</v>
      </c>
      <c r="Q40">
        <v>1.893</v>
      </c>
      <c r="R40">
        <v>3.8270963999999998E-2</v>
      </c>
      <c r="S40">
        <v>0.89266666699999997</v>
      </c>
      <c r="T40">
        <v>3.5780193000000002E-2</v>
      </c>
      <c r="U40">
        <v>1</v>
      </c>
      <c r="V40">
        <v>0</v>
      </c>
      <c r="W40">
        <v>6.0249263339999999</v>
      </c>
      <c r="X40">
        <v>6.3380503240000001</v>
      </c>
      <c r="Y40">
        <v>6.957160097</v>
      </c>
      <c r="Z40">
        <v>6.3844815830000003</v>
      </c>
      <c r="AA40">
        <v>4.6537941490000003</v>
      </c>
      <c r="AB40">
        <v>4.1824038559999996</v>
      </c>
      <c r="AC40" t="s">
        <v>189</v>
      </c>
      <c r="AD40" t="s">
        <v>41</v>
      </c>
      <c r="AE40" t="s">
        <v>189</v>
      </c>
    </row>
    <row r="41" spans="1:31" x14ac:dyDescent="0.25">
      <c r="A41">
        <v>48842</v>
      </c>
      <c r="B41" t="s">
        <v>190</v>
      </c>
      <c r="C41">
        <v>0.92300000000000004</v>
      </c>
      <c r="D41">
        <v>1</v>
      </c>
      <c r="E41" t="s">
        <v>33</v>
      </c>
      <c r="F41">
        <v>1.92</v>
      </c>
      <c r="G41" t="s">
        <v>191</v>
      </c>
      <c r="H41">
        <v>0.83</v>
      </c>
      <c r="I41">
        <v>1</v>
      </c>
      <c r="J41" t="s">
        <v>33</v>
      </c>
      <c r="K41">
        <v>1.83</v>
      </c>
      <c r="L41" t="s">
        <v>192</v>
      </c>
      <c r="M41">
        <v>0.875</v>
      </c>
      <c r="N41">
        <v>1</v>
      </c>
      <c r="O41" t="s">
        <v>33</v>
      </c>
      <c r="P41">
        <v>1.88</v>
      </c>
      <c r="Q41">
        <v>1.8766666670000001</v>
      </c>
      <c r="R41">
        <v>3.6817870000000003E-2</v>
      </c>
      <c r="S41">
        <v>0.876</v>
      </c>
      <c r="T41">
        <v>3.7973674999999998E-2</v>
      </c>
      <c r="U41">
        <v>1</v>
      </c>
      <c r="V41">
        <v>0</v>
      </c>
      <c r="W41">
        <v>5.4482467830000001</v>
      </c>
      <c r="X41">
        <v>6.3365750639999998</v>
      </c>
      <c r="Y41">
        <v>6.1032878080000001</v>
      </c>
      <c r="Z41">
        <v>5.5155421579999997</v>
      </c>
      <c r="AA41">
        <v>3.8762837829999999</v>
      </c>
      <c r="AB41">
        <v>3.9069059020000001</v>
      </c>
      <c r="AC41" t="s">
        <v>193</v>
      </c>
      <c r="AD41" t="s">
        <v>194</v>
      </c>
      <c r="AE41" t="s">
        <v>193</v>
      </c>
    </row>
    <row r="42" spans="1:31" x14ac:dyDescent="0.25">
      <c r="A42">
        <v>43156</v>
      </c>
      <c r="B42" t="s">
        <v>195</v>
      </c>
      <c r="C42">
        <v>0.91600000000000004</v>
      </c>
      <c r="D42">
        <v>1</v>
      </c>
      <c r="E42" t="s">
        <v>33</v>
      </c>
      <c r="F42">
        <v>1.92</v>
      </c>
      <c r="G42" t="s">
        <v>196</v>
      </c>
      <c r="H42">
        <v>0.871</v>
      </c>
      <c r="I42">
        <v>1</v>
      </c>
      <c r="J42" t="s">
        <v>33</v>
      </c>
      <c r="K42">
        <v>1.871</v>
      </c>
      <c r="L42" t="s">
        <v>197</v>
      </c>
      <c r="M42">
        <v>0.80300000000000005</v>
      </c>
      <c r="N42">
        <v>1</v>
      </c>
      <c r="O42" t="s">
        <v>33</v>
      </c>
      <c r="P42">
        <v>1.8</v>
      </c>
      <c r="Q42">
        <v>1.8636666669999999</v>
      </c>
      <c r="R42">
        <v>4.9263464E-2</v>
      </c>
      <c r="S42">
        <v>0.86333333300000004</v>
      </c>
      <c r="T42">
        <v>4.6449495E-2</v>
      </c>
      <c r="U42">
        <v>1</v>
      </c>
      <c r="V42">
        <v>0</v>
      </c>
      <c r="W42">
        <v>5.5475534949999998</v>
      </c>
      <c r="X42">
        <v>6.3352628199999996</v>
      </c>
      <c r="Y42">
        <v>4.5582676339999999</v>
      </c>
      <c r="Z42">
        <v>4.7360636280000001</v>
      </c>
      <c r="AA42">
        <v>3.9681464119999998</v>
      </c>
      <c r="AB42">
        <v>3.7840963109999999</v>
      </c>
      <c r="AC42" t="s">
        <v>198</v>
      </c>
      <c r="AD42" t="s">
        <v>41</v>
      </c>
      <c r="AE42" t="s">
        <v>198</v>
      </c>
    </row>
    <row r="43" spans="1:31" x14ac:dyDescent="0.25">
      <c r="A43">
        <v>46736</v>
      </c>
      <c r="B43" t="s">
        <v>199</v>
      </c>
      <c r="C43">
        <v>0.78100000000000003</v>
      </c>
      <c r="D43">
        <v>1</v>
      </c>
      <c r="E43" t="s">
        <v>33</v>
      </c>
      <c r="F43">
        <v>1.78</v>
      </c>
      <c r="G43" t="s">
        <v>200</v>
      </c>
      <c r="H43">
        <v>0.84299999999999997</v>
      </c>
      <c r="I43">
        <v>1</v>
      </c>
      <c r="J43" t="s">
        <v>33</v>
      </c>
      <c r="K43">
        <v>1.843</v>
      </c>
      <c r="L43" t="s">
        <v>201</v>
      </c>
      <c r="M43">
        <v>0.94599999999999995</v>
      </c>
      <c r="N43">
        <v>1</v>
      </c>
      <c r="O43" t="s">
        <v>33</v>
      </c>
      <c r="P43">
        <v>1.95</v>
      </c>
      <c r="Q43">
        <v>1.8576666669999999</v>
      </c>
      <c r="R43">
        <v>7.0172803000000006E-2</v>
      </c>
      <c r="S43">
        <v>0.85666666700000005</v>
      </c>
      <c r="T43">
        <v>6.8050634999999998E-2</v>
      </c>
      <c r="U43">
        <v>1</v>
      </c>
      <c r="V43">
        <v>0</v>
      </c>
      <c r="W43">
        <v>5.8856304310000001</v>
      </c>
      <c r="X43">
        <v>7.3003407710000001</v>
      </c>
      <c r="Y43">
        <v>7.5243066340000002</v>
      </c>
      <c r="Z43">
        <v>6.92552477</v>
      </c>
      <c r="AA43">
        <v>5.9363110529999998</v>
      </c>
      <c r="AB43">
        <v>6.3136404480000001</v>
      </c>
      <c r="AC43" t="s">
        <v>202</v>
      </c>
      <c r="AD43" t="s">
        <v>202</v>
      </c>
      <c r="AE43" t="s">
        <v>203</v>
      </c>
    </row>
    <row r="44" spans="1:31" x14ac:dyDescent="0.25">
      <c r="A44">
        <v>11372</v>
      </c>
      <c r="B44" t="s">
        <v>204</v>
      </c>
      <c r="C44">
        <v>0.85799999999999998</v>
      </c>
      <c r="D44">
        <v>0.7258</v>
      </c>
      <c r="E44" t="s">
        <v>33</v>
      </c>
      <c r="F44">
        <v>1.58</v>
      </c>
      <c r="G44" t="s">
        <v>205</v>
      </c>
      <c r="H44">
        <v>0.78200000000000003</v>
      </c>
      <c r="I44">
        <v>0.71</v>
      </c>
      <c r="J44" t="s">
        <v>33</v>
      </c>
      <c r="K44">
        <v>1.492</v>
      </c>
      <c r="L44" t="s">
        <v>206</v>
      </c>
      <c r="M44">
        <v>0.89400000000000002</v>
      </c>
      <c r="N44">
        <v>0.74</v>
      </c>
      <c r="O44" t="s">
        <v>33</v>
      </c>
      <c r="P44">
        <v>1.63</v>
      </c>
      <c r="Q44">
        <v>1.5673333330000001</v>
      </c>
      <c r="R44">
        <v>5.7045790999999998E-2</v>
      </c>
      <c r="S44">
        <v>0.84466666700000004</v>
      </c>
      <c r="T44">
        <v>4.6685709999999998E-2</v>
      </c>
      <c r="U44">
        <v>0.72526666699999998</v>
      </c>
      <c r="V44">
        <v>1.2253254E-2</v>
      </c>
      <c r="W44">
        <v>4.0896530310000001</v>
      </c>
      <c r="X44">
        <v>4.8037237160000004</v>
      </c>
      <c r="Y44">
        <v>7.1630458060000004</v>
      </c>
      <c r="Z44">
        <v>7.0043328430000003</v>
      </c>
      <c r="AA44">
        <v>0.55133396499999998</v>
      </c>
      <c r="AB44">
        <v>2.3747882699999998</v>
      </c>
      <c r="AC44" t="s">
        <v>207</v>
      </c>
      <c r="AD44" t="s">
        <v>208</v>
      </c>
      <c r="AE44" t="s">
        <v>208</v>
      </c>
    </row>
    <row r="45" spans="1:31" x14ac:dyDescent="0.25">
      <c r="A45">
        <v>5046</v>
      </c>
      <c r="B45" t="s">
        <v>209</v>
      </c>
      <c r="C45">
        <v>0.627</v>
      </c>
      <c r="D45">
        <v>0.76580000000000004</v>
      </c>
      <c r="E45" t="s">
        <v>33</v>
      </c>
      <c r="F45">
        <v>1.39</v>
      </c>
      <c r="G45" t="s">
        <v>210</v>
      </c>
      <c r="H45">
        <v>0.81</v>
      </c>
      <c r="I45">
        <v>0.75</v>
      </c>
      <c r="J45" t="s">
        <v>33</v>
      </c>
      <c r="K45">
        <v>1.56</v>
      </c>
      <c r="L45" t="s">
        <v>211</v>
      </c>
      <c r="M45">
        <v>0.79400000000000004</v>
      </c>
      <c r="N45">
        <v>0.72</v>
      </c>
      <c r="O45" t="s">
        <v>33</v>
      </c>
      <c r="P45">
        <v>1.51</v>
      </c>
      <c r="Q45">
        <v>1.4866666669999999</v>
      </c>
      <c r="R45">
        <v>7.1336448999999996E-2</v>
      </c>
      <c r="S45">
        <v>0.74366666699999995</v>
      </c>
      <c r="T45">
        <v>8.2753986000000002E-2</v>
      </c>
      <c r="U45">
        <v>0.74526666699999999</v>
      </c>
      <c r="V45">
        <v>1.899497E-2</v>
      </c>
      <c r="W45">
        <v>7.4181192129999998</v>
      </c>
      <c r="X45">
        <v>7.5103909120000001</v>
      </c>
      <c r="Y45">
        <v>5.7630131320000002</v>
      </c>
      <c r="Z45">
        <v>6.0640421260000004</v>
      </c>
      <c r="AA45">
        <v>4.5099404239999998</v>
      </c>
      <c r="AB45">
        <v>4.3334945139999999</v>
      </c>
      <c r="AC45" t="s">
        <v>212</v>
      </c>
      <c r="AD45" t="s">
        <v>212</v>
      </c>
      <c r="AE45" t="s">
        <v>212</v>
      </c>
    </row>
    <row r="46" spans="1:31" x14ac:dyDescent="0.25">
      <c r="A46">
        <v>25071</v>
      </c>
      <c r="B46" t="s">
        <v>213</v>
      </c>
      <c r="C46">
        <v>0.86899999999999999</v>
      </c>
      <c r="D46">
        <v>1</v>
      </c>
      <c r="E46" t="s">
        <v>33</v>
      </c>
      <c r="F46">
        <v>1.87</v>
      </c>
      <c r="G46" t="s">
        <v>214</v>
      </c>
      <c r="H46">
        <v>0.96</v>
      </c>
      <c r="I46">
        <v>1</v>
      </c>
      <c r="J46" t="s">
        <v>33</v>
      </c>
      <c r="K46">
        <v>1.96</v>
      </c>
      <c r="L46" t="s">
        <v>215</v>
      </c>
      <c r="M46">
        <v>0.91700000000000004</v>
      </c>
      <c r="N46">
        <v>1</v>
      </c>
      <c r="O46" t="s">
        <v>33</v>
      </c>
      <c r="P46">
        <v>1.92</v>
      </c>
      <c r="Q46">
        <v>1.9166666670000001</v>
      </c>
      <c r="R46">
        <v>3.6817870000000003E-2</v>
      </c>
      <c r="S46">
        <v>0.91533333299999997</v>
      </c>
      <c r="T46">
        <v>3.7169281999999998E-2</v>
      </c>
      <c r="U46">
        <v>1</v>
      </c>
      <c r="V46">
        <v>0</v>
      </c>
      <c r="W46">
        <v>7.8249792300000003</v>
      </c>
      <c r="X46">
        <v>7.002684844</v>
      </c>
      <c r="Y46">
        <v>6.1376059840000003</v>
      </c>
      <c r="Z46">
        <v>6.9419279249999999</v>
      </c>
      <c r="AA46">
        <v>4.376217531</v>
      </c>
      <c r="AB46">
        <v>5.8831373359999999</v>
      </c>
      <c r="AC46" t="s">
        <v>216</v>
      </c>
      <c r="AD46" t="s">
        <v>217</v>
      </c>
      <c r="AE46" t="s">
        <v>218</v>
      </c>
    </row>
    <row r="47" spans="1:31" x14ac:dyDescent="0.25">
      <c r="A47">
        <v>12014</v>
      </c>
      <c r="B47" t="s">
        <v>219</v>
      </c>
      <c r="C47">
        <v>0.82699999999999996</v>
      </c>
      <c r="D47">
        <v>1</v>
      </c>
      <c r="E47" t="s">
        <v>33</v>
      </c>
      <c r="F47">
        <v>1.83</v>
      </c>
      <c r="G47" t="s">
        <v>220</v>
      </c>
      <c r="H47">
        <v>0.76200000000000001</v>
      </c>
      <c r="I47">
        <v>1</v>
      </c>
      <c r="J47" t="s">
        <v>33</v>
      </c>
      <c r="K47">
        <v>1.762</v>
      </c>
      <c r="L47" t="s">
        <v>221</v>
      </c>
      <c r="M47">
        <v>0.86299999999999999</v>
      </c>
      <c r="N47">
        <v>1</v>
      </c>
      <c r="O47" t="s">
        <v>33</v>
      </c>
      <c r="P47">
        <v>1.86</v>
      </c>
      <c r="Q47">
        <v>1.8173333330000001</v>
      </c>
      <c r="R47">
        <v>4.0998645E-2</v>
      </c>
      <c r="S47">
        <v>0.817333333</v>
      </c>
      <c r="T47">
        <v>4.1795800000000001E-2</v>
      </c>
      <c r="U47">
        <v>1</v>
      </c>
      <c r="V47">
        <v>0</v>
      </c>
      <c r="W47">
        <v>6.063349187</v>
      </c>
      <c r="X47">
        <v>6.0597921809999997</v>
      </c>
      <c r="Y47">
        <v>6.744161096</v>
      </c>
      <c r="Z47">
        <v>6.8236856809999997</v>
      </c>
      <c r="AA47">
        <v>5.9857486270000004</v>
      </c>
      <c r="AB47">
        <v>6.2345505489999997</v>
      </c>
      <c r="AC47" t="s">
        <v>41</v>
      </c>
      <c r="AD47" t="s">
        <v>41</v>
      </c>
      <c r="AE47" t="s">
        <v>41</v>
      </c>
    </row>
    <row r="48" spans="1:31" x14ac:dyDescent="0.25">
      <c r="A48">
        <v>27261</v>
      </c>
      <c r="B48" t="s">
        <v>222</v>
      </c>
      <c r="C48">
        <v>0.91</v>
      </c>
      <c r="D48">
        <v>0.77049999999999996</v>
      </c>
      <c r="E48" t="s">
        <v>33</v>
      </c>
      <c r="F48">
        <v>1.68</v>
      </c>
      <c r="G48" t="s">
        <v>223</v>
      </c>
      <c r="H48">
        <v>0.79600000000000004</v>
      </c>
      <c r="I48">
        <v>0.77</v>
      </c>
      <c r="J48" t="s">
        <v>33</v>
      </c>
      <c r="K48">
        <v>1.5660000000000001</v>
      </c>
      <c r="L48" t="s">
        <v>224</v>
      </c>
      <c r="M48">
        <v>0.747</v>
      </c>
      <c r="N48">
        <v>0.76</v>
      </c>
      <c r="O48" t="s">
        <v>33</v>
      </c>
      <c r="P48">
        <v>1.51</v>
      </c>
      <c r="Q48">
        <v>1.5853333329999999</v>
      </c>
      <c r="R48">
        <v>7.0735814999999994E-2</v>
      </c>
      <c r="S48">
        <v>0.81766666700000001</v>
      </c>
      <c r="T48">
        <v>6.8285348999999995E-2</v>
      </c>
      <c r="U48">
        <v>0.76683333300000001</v>
      </c>
      <c r="V48">
        <v>4.836206E-3</v>
      </c>
      <c r="W48">
        <v>7.1441808509999998</v>
      </c>
      <c r="X48">
        <v>6.0262189590000004</v>
      </c>
      <c r="Y48">
        <v>7.0189234320000002</v>
      </c>
      <c r="Z48">
        <v>7.0822288929999999</v>
      </c>
      <c r="AA48">
        <v>5.258985698</v>
      </c>
      <c r="AB48">
        <v>5.7686474790000002</v>
      </c>
      <c r="AC48" t="s">
        <v>41</v>
      </c>
      <c r="AD48" t="s">
        <v>41</v>
      </c>
      <c r="AE48" t="s">
        <v>225</v>
      </c>
    </row>
    <row r="49" spans="1:31" x14ac:dyDescent="0.25">
      <c r="A49">
        <v>37899</v>
      </c>
      <c r="B49" t="s">
        <v>226</v>
      </c>
      <c r="C49">
        <v>0.84599999999999997</v>
      </c>
      <c r="D49">
        <v>1</v>
      </c>
      <c r="E49" t="s">
        <v>33</v>
      </c>
      <c r="F49">
        <v>1.85</v>
      </c>
      <c r="G49" t="s">
        <v>227</v>
      </c>
      <c r="H49">
        <v>0.85</v>
      </c>
      <c r="I49">
        <v>1</v>
      </c>
      <c r="J49" t="s">
        <v>33</v>
      </c>
      <c r="K49">
        <v>1.85</v>
      </c>
      <c r="L49" t="s">
        <v>228</v>
      </c>
      <c r="M49">
        <v>0.89800000000000002</v>
      </c>
      <c r="N49">
        <v>1</v>
      </c>
      <c r="O49" t="s">
        <v>33</v>
      </c>
      <c r="P49">
        <v>1.9</v>
      </c>
      <c r="Q49">
        <v>1.8666666670000001</v>
      </c>
      <c r="R49">
        <v>2.3570226E-2</v>
      </c>
      <c r="S49">
        <v>0.86466666700000006</v>
      </c>
      <c r="T49">
        <v>2.3626727E-2</v>
      </c>
      <c r="U49">
        <v>1</v>
      </c>
      <c r="V49">
        <v>0</v>
      </c>
      <c r="W49">
        <v>6.1689916120000001</v>
      </c>
      <c r="X49">
        <v>6.4554611590000004</v>
      </c>
      <c r="Y49">
        <v>7.0019710880000003</v>
      </c>
      <c r="Z49">
        <v>6.7750505409999997</v>
      </c>
      <c r="AA49">
        <v>4.9952555959999998</v>
      </c>
      <c r="AB49">
        <v>4.6370029439999998</v>
      </c>
      <c r="AC49" t="s">
        <v>41</v>
      </c>
      <c r="AD49" t="s">
        <v>41</v>
      </c>
      <c r="AE49" t="s">
        <v>41</v>
      </c>
    </row>
    <row r="50" spans="1:31" x14ac:dyDescent="0.25">
      <c r="A50">
        <v>40249</v>
      </c>
      <c r="B50" t="s">
        <v>229</v>
      </c>
      <c r="C50">
        <v>0.754</v>
      </c>
      <c r="D50">
        <v>0.73650000000000004</v>
      </c>
      <c r="E50" t="s">
        <v>33</v>
      </c>
      <c r="F50">
        <v>1.49</v>
      </c>
      <c r="G50" t="s">
        <v>230</v>
      </c>
      <c r="H50">
        <v>0.72</v>
      </c>
      <c r="I50">
        <v>0.72</v>
      </c>
      <c r="J50" t="s">
        <v>33</v>
      </c>
      <c r="K50">
        <v>1.44</v>
      </c>
      <c r="L50" t="s">
        <v>231</v>
      </c>
      <c r="M50">
        <v>0.82599999999999996</v>
      </c>
      <c r="N50">
        <v>0.73</v>
      </c>
      <c r="O50" t="s">
        <v>33</v>
      </c>
      <c r="P50">
        <v>1.56</v>
      </c>
      <c r="Q50">
        <v>1.496666667</v>
      </c>
      <c r="R50">
        <v>4.9216076999999997E-2</v>
      </c>
      <c r="S50">
        <v>0.76666666699999997</v>
      </c>
      <c r="T50">
        <v>4.4191502000000001E-2</v>
      </c>
      <c r="U50">
        <v>0.72883333299999997</v>
      </c>
      <c r="V50">
        <v>6.7864240000000001E-3</v>
      </c>
      <c r="W50">
        <v>6.4923555879999997</v>
      </c>
      <c r="X50">
        <v>6.0879740240000002</v>
      </c>
      <c r="Y50">
        <v>5.162089162</v>
      </c>
      <c r="Z50">
        <v>5.3845679229999996</v>
      </c>
      <c r="AA50">
        <v>5.3349903760000004</v>
      </c>
      <c r="AB50">
        <v>5.4945667340000002</v>
      </c>
      <c r="AC50" t="s">
        <v>41</v>
      </c>
      <c r="AD50" t="s">
        <v>232</v>
      </c>
      <c r="AE50" t="s">
        <v>233</v>
      </c>
    </row>
    <row r="51" spans="1:31" x14ac:dyDescent="0.25">
      <c r="A51">
        <v>12797</v>
      </c>
      <c r="B51" t="s">
        <v>234</v>
      </c>
      <c r="C51">
        <v>0.90500000000000003</v>
      </c>
      <c r="D51">
        <v>1</v>
      </c>
      <c r="E51" t="s">
        <v>33</v>
      </c>
      <c r="F51">
        <v>1.91</v>
      </c>
      <c r="G51" t="s">
        <v>235</v>
      </c>
      <c r="H51">
        <v>0.89900000000000002</v>
      </c>
      <c r="I51">
        <v>1</v>
      </c>
      <c r="J51" t="s">
        <v>33</v>
      </c>
      <c r="K51">
        <v>1.899</v>
      </c>
      <c r="L51" t="s">
        <v>236</v>
      </c>
      <c r="M51">
        <v>0.94499999999999995</v>
      </c>
      <c r="N51">
        <v>1</v>
      </c>
      <c r="O51" t="s">
        <v>33</v>
      </c>
      <c r="P51">
        <v>1.94</v>
      </c>
      <c r="Q51">
        <v>1.9163333330000001</v>
      </c>
      <c r="R51">
        <v>1.7326922000000002E-2</v>
      </c>
      <c r="S51">
        <v>0.91633333299999997</v>
      </c>
      <c r="T51">
        <v>2.0417857000000001E-2</v>
      </c>
      <c r="U51">
        <v>1</v>
      </c>
      <c r="V51">
        <v>0</v>
      </c>
      <c r="W51">
        <v>5.8014340500000001</v>
      </c>
      <c r="X51">
        <v>7.4555016649999999</v>
      </c>
      <c r="Y51">
        <v>4.9044840980000002</v>
      </c>
      <c r="Z51">
        <v>5.4635243730000003</v>
      </c>
      <c r="AA51">
        <v>6.1155352509999998</v>
      </c>
      <c r="AB51">
        <v>6.0077138110000003</v>
      </c>
      <c r="AC51" t="s">
        <v>41</v>
      </c>
      <c r="AD51" t="s">
        <v>41</v>
      </c>
      <c r="AE51" t="s">
        <v>41</v>
      </c>
    </row>
    <row r="52" spans="1:31" x14ac:dyDescent="0.25">
      <c r="A52">
        <v>10648</v>
      </c>
      <c r="B52" t="s">
        <v>237</v>
      </c>
      <c r="C52">
        <v>0.84599999999999997</v>
      </c>
      <c r="D52">
        <v>0.75929999999999997</v>
      </c>
      <c r="E52" t="s">
        <v>33</v>
      </c>
      <c r="F52">
        <v>1.61</v>
      </c>
      <c r="G52" t="s">
        <v>238</v>
      </c>
      <c r="H52">
        <v>0.85499999999999998</v>
      </c>
      <c r="I52">
        <v>0.75</v>
      </c>
      <c r="J52" t="s">
        <v>33</v>
      </c>
      <c r="K52">
        <v>1.605</v>
      </c>
      <c r="L52" t="s">
        <v>239</v>
      </c>
      <c r="M52">
        <v>0.86</v>
      </c>
      <c r="N52">
        <v>0.75</v>
      </c>
      <c r="O52" t="s">
        <v>33</v>
      </c>
      <c r="P52">
        <v>1.61</v>
      </c>
      <c r="Q52">
        <v>1.608333333</v>
      </c>
      <c r="R52">
        <v>2.3570230000000002E-3</v>
      </c>
      <c r="S52">
        <v>0.85366666700000005</v>
      </c>
      <c r="T52">
        <v>5.7927159999999998E-3</v>
      </c>
      <c r="U52">
        <v>0.75309999999999999</v>
      </c>
      <c r="V52">
        <v>4.3840620000000002E-3</v>
      </c>
      <c r="W52">
        <v>6.309547512</v>
      </c>
      <c r="X52">
        <v>6.1059031089999998</v>
      </c>
      <c r="Y52">
        <v>6.5927560100000004</v>
      </c>
      <c r="Z52">
        <v>6.3633025119999997</v>
      </c>
      <c r="AA52">
        <v>4.7784646390000001</v>
      </c>
      <c r="AB52">
        <v>5.1799818679999996</v>
      </c>
      <c r="AC52" t="s">
        <v>240</v>
      </c>
      <c r="AD52" t="s">
        <v>240</v>
      </c>
      <c r="AE52" t="s">
        <v>240</v>
      </c>
    </row>
    <row r="53" spans="1:31" x14ac:dyDescent="0.25">
      <c r="A53">
        <v>24272</v>
      </c>
      <c r="B53" t="s">
        <v>241</v>
      </c>
      <c r="C53">
        <v>0.70599999999999996</v>
      </c>
      <c r="D53">
        <v>1</v>
      </c>
      <c r="E53" t="s">
        <v>33</v>
      </c>
      <c r="F53">
        <v>1.71</v>
      </c>
      <c r="G53" t="s">
        <v>242</v>
      </c>
      <c r="H53">
        <v>0.745</v>
      </c>
      <c r="I53">
        <v>1</v>
      </c>
      <c r="J53" t="s">
        <v>33</v>
      </c>
      <c r="K53">
        <v>1.7450000000000001</v>
      </c>
      <c r="L53" t="s">
        <v>243</v>
      </c>
      <c r="M53">
        <v>0.85199999999999998</v>
      </c>
      <c r="N53">
        <v>1</v>
      </c>
      <c r="O53" t="s">
        <v>33</v>
      </c>
      <c r="P53">
        <v>1.85</v>
      </c>
      <c r="Q53">
        <v>1.768333333</v>
      </c>
      <c r="R53">
        <v>5.9488561000000002E-2</v>
      </c>
      <c r="S53">
        <v>0.76766666699999997</v>
      </c>
      <c r="T53">
        <v>6.1721597000000003E-2</v>
      </c>
      <c r="U53">
        <v>1</v>
      </c>
      <c r="V53">
        <v>0</v>
      </c>
      <c r="W53">
        <v>5.4455844149999999</v>
      </c>
      <c r="X53">
        <v>6.0194303549999999</v>
      </c>
      <c r="Y53">
        <v>6.4550805850000001</v>
      </c>
      <c r="Z53">
        <v>6.130827934</v>
      </c>
      <c r="AA53">
        <v>5.9943452309999996</v>
      </c>
      <c r="AB53">
        <v>6.086642415</v>
      </c>
      <c r="AC53" t="s">
        <v>244</v>
      </c>
      <c r="AD53" t="s">
        <v>244</v>
      </c>
      <c r="AE53" t="s">
        <v>244</v>
      </c>
    </row>
    <row r="54" spans="1:31" x14ac:dyDescent="0.25">
      <c r="A54">
        <v>16063</v>
      </c>
      <c r="B54" t="s">
        <v>245</v>
      </c>
      <c r="C54">
        <v>0.84</v>
      </c>
      <c r="D54">
        <v>1</v>
      </c>
      <c r="E54" t="s">
        <v>33</v>
      </c>
      <c r="F54">
        <v>1.84</v>
      </c>
      <c r="G54" t="s">
        <v>246</v>
      </c>
      <c r="H54">
        <v>0.873</v>
      </c>
      <c r="I54">
        <v>1</v>
      </c>
      <c r="J54" t="s">
        <v>33</v>
      </c>
      <c r="K54">
        <v>1.873</v>
      </c>
      <c r="L54" t="s">
        <v>247</v>
      </c>
      <c r="M54">
        <v>0.89100000000000001</v>
      </c>
      <c r="N54">
        <v>1</v>
      </c>
      <c r="O54" t="s">
        <v>33</v>
      </c>
      <c r="P54">
        <v>1.89</v>
      </c>
      <c r="Q54">
        <v>1.8676666669999999</v>
      </c>
      <c r="R54">
        <v>2.0757863000000001E-2</v>
      </c>
      <c r="S54">
        <v>0.86799999999999999</v>
      </c>
      <c r="T54">
        <v>2.1118712000000001E-2</v>
      </c>
      <c r="U54">
        <v>1</v>
      </c>
      <c r="V54">
        <v>0</v>
      </c>
      <c r="W54">
        <v>4.7891861770000004</v>
      </c>
      <c r="X54">
        <v>5.0299848889999996</v>
      </c>
      <c r="Y54">
        <v>5.9800824400000003</v>
      </c>
      <c r="Z54">
        <v>5.6182386559999999</v>
      </c>
      <c r="AA54">
        <v>5.9935869820000001</v>
      </c>
      <c r="AB54">
        <v>5.3569861520000002</v>
      </c>
      <c r="AC54" t="s">
        <v>212</v>
      </c>
      <c r="AD54" t="s">
        <v>212</v>
      </c>
      <c r="AE54" t="s">
        <v>212</v>
      </c>
    </row>
    <row r="55" spans="1:31" x14ac:dyDescent="0.25">
      <c r="A55">
        <v>4312</v>
      </c>
      <c r="B55" t="s">
        <v>248</v>
      </c>
      <c r="C55">
        <v>0.88700000000000001</v>
      </c>
      <c r="D55">
        <v>0.72199999999999998</v>
      </c>
      <c r="E55" t="s">
        <v>33</v>
      </c>
      <c r="F55">
        <v>1.61</v>
      </c>
      <c r="G55" t="s">
        <v>249</v>
      </c>
      <c r="H55">
        <v>0.92100000000000004</v>
      </c>
      <c r="I55">
        <v>0.73</v>
      </c>
      <c r="J55" t="s">
        <v>33</v>
      </c>
      <c r="K55">
        <v>1.651</v>
      </c>
      <c r="L55" t="s">
        <v>250</v>
      </c>
      <c r="M55">
        <v>0.83799999999999997</v>
      </c>
      <c r="N55">
        <v>0.74</v>
      </c>
      <c r="O55" t="s">
        <v>33</v>
      </c>
      <c r="P55">
        <v>1.58</v>
      </c>
      <c r="Q55">
        <v>1.6136666669999999</v>
      </c>
      <c r="R55">
        <v>2.9101354999999999E-2</v>
      </c>
      <c r="S55">
        <v>0.88200000000000001</v>
      </c>
      <c r="T55">
        <v>3.4068557999999999E-2</v>
      </c>
      <c r="U55">
        <v>0.73066666700000005</v>
      </c>
      <c r="V55">
        <v>7.3635740000000003E-3</v>
      </c>
      <c r="W55">
        <v>5.1279834820000003</v>
      </c>
      <c r="X55">
        <v>5.1031621449999998</v>
      </c>
      <c r="Y55">
        <v>5.7070829920000001</v>
      </c>
      <c r="Z55">
        <v>5.5545888520000002</v>
      </c>
      <c r="AA55">
        <v>4.7520661750000004</v>
      </c>
      <c r="AB55">
        <v>4.6002967190000001</v>
      </c>
      <c r="AC55" t="s">
        <v>251</v>
      </c>
      <c r="AD55" t="s">
        <v>251</v>
      </c>
      <c r="AE55" t="s">
        <v>251</v>
      </c>
    </row>
    <row r="56" spans="1:31" x14ac:dyDescent="0.25">
      <c r="A56">
        <v>2114</v>
      </c>
      <c r="B56" t="s">
        <v>252</v>
      </c>
      <c r="C56">
        <v>0.81399999999999995</v>
      </c>
      <c r="D56">
        <v>1</v>
      </c>
      <c r="E56" t="s">
        <v>33</v>
      </c>
      <c r="F56">
        <v>1.81</v>
      </c>
      <c r="G56" t="s">
        <v>253</v>
      </c>
      <c r="H56">
        <v>0.91100000000000003</v>
      </c>
      <c r="I56">
        <v>1</v>
      </c>
      <c r="J56" t="s">
        <v>33</v>
      </c>
      <c r="K56">
        <v>1.911</v>
      </c>
      <c r="L56" t="s">
        <v>254</v>
      </c>
      <c r="M56">
        <v>0.88200000000000001</v>
      </c>
      <c r="N56">
        <v>1</v>
      </c>
      <c r="O56" t="s">
        <v>33</v>
      </c>
      <c r="P56">
        <v>1.88</v>
      </c>
      <c r="Q56">
        <v>1.867</v>
      </c>
      <c r="R56">
        <v>4.2245314999999999E-2</v>
      </c>
      <c r="S56">
        <v>0.86899999999999999</v>
      </c>
      <c r="T56">
        <v>4.0653003E-2</v>
      </c>
      <c r="U56">
        <v>1</v>
      </c>
      <c r="V56">
        <v>0</v>
      </c>
      <c r="W56">
        <v>6.8390523910000001</v>
      </c>
      <c r="X56">
        <v>7.0185521560000002</v>
      </c>
      <c r="Y56">
        <v>6.8706113130000004</v>
      </c>
      <c r="Z56">
        <v>7.1651079849999997</v>
      </c>
      <c r="AA56">
        <v>6.2647426939999997</v>
      </c>
      <c r="AB56">
        <v>5.9864047610000002</v>
      </c>
      <c r="AC56" t="s">
        <v>41</v>
      </c>
      <c r="AD56" t="s">
        <v>41</v>
      </c>
      <c r="AE56" t="s">
        <v>41</v>
      </c>
    </row>
    <row r="57" spans="1:31" x14ac:dyDescent="0.25">
      <c r="A57">
        <v>28524</v>
      </c>
      <c r="B57" t="s">
        <v>255</v>
      </c>
      <c r="C57">
        <v>0.92</v>
      </c>
      <c r="D57">
        <v>1</v>
      </c>
      <c r="E57" t="s">
        <v>33</v>
      </c>
      <c r="F57">
        <v>1.92</v>
      </c>
      <c r="G57" t="s">
        <v>256</v>
      </c>
      <c r="H57">
        <v>0.78200000000000003</v>
      </c>
      <c r="I57">
        <v>1</v>
      </c>
      <c r="J57" t="s">
        <v>33</v>
      </c>
      <c r="K57">
        <v>1.782</v>
      </c>
      <c r="L57" t="s">
        <v>257</v>
      </c>
      <c r="M57">
        <v>0.85599999999999998</v>
      </c>
      <c r="N57">
        <v>1</v>
      </c>
      <c r="O57" t="s">
        <v>33</v>
      </c>
      <c r="P57">
        <v>1.86</v>
      </c>
      <c r="Q57">
        <v>1.8540000000000001</v>
      </c>
      <c r="R57">
        <v>5.6497788E-2</v>
      </c>
      <c r="S57">
        <v>0.85266666700000004</v>
      </c>
      <c r="T57">
        <v>5.6387548000000003E-2</v>
      </c>
      <c r="U57">
        <v>1</v>
      </c>
      <c r="V57">
        <v>0</v>
      </c>
      <c r="W57">
        <v>6.2392752339999999</v>
      </c>
      <c r="X57">
        <v>6.9236696919999998</v>
      </c>
      <c r="Y57">
        <v>6.5337969259999999</v>
      </c>
      <c r="Z57">
        <v>6.3494360519999997</v>
      </c>
      <c r="AA57">
        <v>4.9233296759999998</v>
      </c>
      <c r="AB57">
        <v>5.1747928080000003</v>
      </c>
      <c r="AC57" t="s">
        <v>41</v>
      </c>
      <c r="AD57" t="s">
        <v>41</v>
      </c>
      <c r="AE57" t="s">
        <v>41</v>
      </c>
    </row>
    <row r="58" spans="1:31" x14ac:dyDescent="0.25">
      <c r="A58">
        <v>34809</v>
      </c>
      <c r="B58" t="s">
        <v>258</v>
      </c>
      <c r="C58">
        <v>0.79700000000000004</v>
      </c>
      <c r="D58">
        <v>1</v>
      </c>
      <c r="E58" t="s">
        <v>33</v>
      </c>
      <c r="F58">
        <v>1.8</v>
      </c>
      <c r="G58" t="s">
        <v>259</v>
      </c>
      <c r="H58">
        <v>0.91400000000000003</v>
      </c>
      <c r="I58">
        <v>1</v>
      </c>
      <c r="J58" t="s">
        <v>33</v>
      </c>
      <c r="K58">
        <v>1.9139999999999999</v>
      </c>
      <c r="L58" t="s">
        <v>260</v>
      </c>
      <c r="M58">
        <v>0.84599999999999997</v>
      </c>
      <c r="N58">
        <v>1</v>
      </c>
      <c r="O58" t="s">
        <v>33</v>
      </c>
      <c r="P58">
        <v>1.85</v>
      </c>
      <c r="Q58">
        <v>1.854666667</v>
      </c>
      <c r="R58">
        <v>4.6657141999999999E-2</v>
      </c>
      <c r="S58">
        <v>0.85233333300000003</v>
      </c>
      <c r="T58">
        <v>4.7974530000000001E-2</v>
      </c>
      <c r="U58">
        <v>1</v>
      </c>
      <c r="V58">
        <v>0</v>
      </c>
      <c r="W58">
        <v>4.9664466520000001</v>
      </c>
      <c r="X58">
        <v>5.8833706179999998</v>
      </c>
      <c r="Y58">
        <v>4.8799507679999996</v>
      </c>
      <c r="Z58">
        <v>5.1116573460000003</v>
      </c>
      <c r="AA58">
        <v>3.6157562830000001</v>
      </c>
      <c r="AB58">
        <v>3.9868514319999999</v>
      </c>
      <c r="AC58" t="s">
        <v>261</v>
      </c>
      <c r="AD58" t="s">
        <v>261</v>
      </c>
      <c r="AE58" t="s">
        <v>261</v>
      </c>
    </row>
    <row r="59" spans="1:31" x14ac:dyDescent="0.25">
      <c r="A59">
        <v>46689</v>
      </c>
      <c r="B59" t="s">
        <v>262</v>
      </c>
      <c r="C59">
        <v>0.82499999999999996</v>
      </c>
      <c r="D59">
        <v>1</v>
      </c>
      <c r="E59" t="s">
        <v>33</v>
      </c>
      <c r="F59">
        <v>1.82</v>
      </c>
      <c r="G59" t="s">
        <v>263</v>
      </c>
      <c r="H59">
        <v>0.96399999999999997</v>
      </c>
      <c r="I59">
        <v>1</v>
      </c>
      <c r="J59" t="s">
        <v>33</v>
      </c>
      <c r="K59">
        <v>1.964</v>
      </c>
      <c r="L59" t="s">
        <v>264</v>
      </c>
      <c r="M59">
        <v>0.95799999999999996</v>
      </c>
      <c r="N59">
        <v>1</v>
      </c>
      <c r="O59" t="s">
        <v>33</v>
      </c>
      <c r="P59">
        <v>1.96</v>
      </c>
      <c r="Q59">
        <v>1.9146666670000001</v>
      </c>
      <c r="R59">
        <v>6.6959356999999997E-2</v>
      </c>
      <c r="S59">
        <v>0.91566666699999999</v>
      </c>
      <c r="T59">
        <v>6.4157792000000005E-2</v>
      </c>
      <c r="U59">
        <v>1</v>
      </c>
      <c r="V59">
        <v>0</v>
      </c>
      <c r="W59">
        <v>6.1219247870000002</v>
      </c>
      <c r="X59">
        <v>6.514390476</v>
      </c>
      <c r="Y59">
        <v>4.995936704</v>
      </c>
      <c r="Z59">
        <v>5.2000648619999996</v>
      </c>
      <c r="AA59">
        <v>4.4920820929999996</v>
      </c>
      <c r="AB59">
        <v>3.302503459</v>
      </c>
      <c r="AC59" t="s">
        <v>265</v>
      </c>
      <c r="AD59" t="s">
        <v>41</v>
      </c>
      <c r="AE59" t="s">
        <v>266</v>
      </c>
    </row>
    <row r="60" spans="1:31" x14ac:dyDescent="0.25">
      <c r="A60">
        <v>2700</v>
      </c>
      <c r="B60" t="s">
        <v>267</v>
      </c>
      <c r="C60">
        <v>0.64400000000000002</v>
      </c>
      <c r="D60">
        <v>1</v>
      </c>
      <c r="E60" t="s">
        <v>33</v>
      </c>
      <c r="F60">
        <v>1.64</v>
      </c>
      <c r="G60" t="s">
        <v>268</v>
      </c>
      <c r="H60">
        <v>0.70899999999999996</v>
      </c>
      <c r="I60">
        <v>1</v>
      </c>
      <c r="J60" t="s">
        <v>33</v>
      </c>
      <c r="K60">
        <v>1.7090000000000001</v>
      </c>
      <c r="L60" t="s">
        <v>269</v>
      </c>
      <c r="M60">
        <v>0.80800000000000005</v>
      </c>
      <c r="N60">
        <v>1</v>
      </c>
      <c r="O60" t="s">
        <v>33</v>
      </c>
      <c r="P60">
        <v>1.81</v>
      </c>
      <c r="Q60">
        <v>1.719666667</v>
      </c>
      <c r="R60">
        <v>6.9810856000000004E-2</v>
      </c>
      <c r="S60">
        <v>0.72033333300000002</v>
      </c>
      <c r="T60">
        <v>6.7430622999999995E-2</v>
      </c>
      <c r="U60">
        <v>1</v>
      </c>
      <c r="V60">
        <v>0</v>
      </c>
      <c r="W60">
        <v>5.6625136429999996</v>
      </c>
      <c r="X60">
        <v>5.8547317059999999</v>
      </c>
      <c r="Y60">
        <v>6.0360636889999997</v>
      </c>
      <c r="Z60">
        <v>5.5038257379999997</v>
      </c>
      <c r="AA60">
        <v>6.0442093630000002</v>
      </c>
      <c r="AB60">
        <v>5.8960892779999998</v>
      </c>
      <c r="AC60" t="s">
        <v>270</v>
      </c>
      <c r="AD60" t="s">
        <v>270</v>
      </c>
      <c r="AE60" t="s">
        <v>41</v>
      </c>
    </row>
    <row r="61" spans="1:31" x14ac:dyDescent="0.25">
      <c r="A61">
        <v>24698</v>
      </c>
      <c r="B61" t="s">
        <v>271</v>
      </c>
      <c r="C61">
        <v>0.77200000000000002</v>
      </c>
      <c r="D61">
        <v>1</v>
      </c>
      <c r="E61" t="s">
        <v>33</v>
      </c>
      <c r="F61">
        <v>1.77</v>
      </c>
      <c r="G61" t="s">
        <v>272</v>
      </c>
      <c r="H61">
        <v>0.65500000000000003</v>
      </c>
      <c r="I61">
        <v>1</v>
      </c>
      <c r="J61" t="s">
        <v>33</v>
      </c>
      <c r="K61">
        <v>1.655</v>
      </c>
      <c r="L61" t="s">
        <v>273</v>
      </c>
      <c r="M61">
        <v>0.77800000000000002</v>
      </c>
      <c r="N61">
        <v>1</v>
      </c>
      <c r="O61" t="s">
        <v>33</v>
      </c>
      <c r="P61">
        <v>1.78</v>
      </c>
      <c r="Q61">
        <v>1.7350000000000001</v>
      </c>
      <c r="R61">
        <v>5.6715664999999998E-2</v>
      </c>
      <c r="S61">
        <v>0.73499999999999999</v>
      </c>
      <c r="T61">
        <v>5.6621550999999999E-2</v>
      </c>
      <c r="U61">
        <v>1</v>
      </c>
      <c r="V61">
        <v>0</v>
      </c>
      <c r="W61">
        <v>7.4971265699999998</v>
      </c>
      <c r="X61">
        <v>7.3651580550000002</v>
      </c>
      <c r="Y61">
        <v>7.2743082589999997</v>
      </c>
      <c r="Z61">
        <v>7.3241130239999999</v>
      </c>
      <c r="AA61">
        <v>6.3982264630000003</v>
      </c>
      <c r="AB61">
        <v>6.5351287859999996</v>
      </c>
      <c r="AC61" t="s">
        <v>274</v>
      </c>
      <c r="AD61" t="s">
        <v>274</v>
      </c>
      <c r="AE61" t="s">
        <v>41</v>
      </c>
    </row>
    <row r="62" spans="1:31" x14ac:dyDescent="0.25">
      <c r="A62">
        <v>6336</v>
      </c>
      <c r="B62" t="s">
        <v>275</v>
      </c>
      <c r="C62">
        <v>0.83099999999999996</v>
      </c>
      <c r="D62">
        <v>1</v>
      </c>
      <c r="E62" t="s">
        <v>33</v>
      </c>
      <c r="F62">
        <v>1.83</v>
      </c>
      <c r="G62" t="s">
        <v>276</v>
      </c>
      <c r="H62">
        <v>0.90900000000000003</v>
      </c>
      <c r="I62">
        <v>1</v>
      </c>
      <c r="J62" t="s">
        <v>33</v>
      </c>
      <c r="K62">
        <v>1.909</v>
      </c>
      <c r="L62" t="s">
        <v>277</v>
      </c>
      <c r="M62">
        <v>0.879</v>
      </c>
      <c r="N62">
        <v>1</v>
      </c>
      <c r="O62" t="s">
        <v>33</v>
      </c>
      <c r="P62">
        <v>1.88</v>
      </c>
      <c r="Q62">
        <v>1.873</v>
      </c>
      <c r="R62">
        <v>3.2629230000000002E-2</v>
      </c>
      <c r="S62">
        <v>0.873</v>
      </c>
      <c r="T62">
        <v>3.2124756999999997E-2</v>
      </c>
      <c r="U62">
        <v>1</v>
      </c>
      <c r="V62">
        <v>0</v>
      </c>
      <c r="W62">
        <v>6.1098878069999998</v>
      </c>
      <c r="X62">
        <v>6.0794366670000004</v>
      </c>
      <c r="Y62">
        <v>7.4758955220000001</v>
      </c>
      <c r="Z62">
        <v>7.1850240669999996</v>
      </c>
      <c r="AA62">
        <v>5.6045516160000002</v>
      </c>
      <c r="AB62">
        <v>6.010354285</v>
      </c>
      <c r="AC62" t="s">
        <v>278</v>
      </c>
      <c r="AD62" t="s">
        <v>278</v>
      </c>
      <c r="AE62" t="s">
        <v>278</v>
      </c>
    </row>
    <row r="63" spans="1:31" x14ac:dyDescent="0.25">
      <c r="A63">
        <v>12209</v>
      </c>
      <c r="B63" t="s">
        <v>279</v>
      </c>
      <c r="C63">
        <v>0.79200000000000004</v>
      </c>
      <c r="D63">
        <v>1</v>
      </c>
      <c r="E63" t="s">
        <v>1307</v>
      </c>
      <c r="F63">
        <v>6.79</v>
      </c>
      <c r="G63" t="s">
        <v>280</v>
      </c>
      <c r="H63">
        <v>0.88400000000000001</v>
      </c>
      <c r="I63">
        <v>1</v>
      </c>
      <c r="J63" t="s">
        <v>33</v>
      </c>
      <c r="K63">
        <v>1.8839999999999999</v>
      </c>
      <c r="L63" t="s">
        <v>281</v>
      </c>
      <c r="M63">
        <v>0.82</v>
      </c>
      <c r="N63">
        <v>1</v>
      </c>
      <c r="O63" t="s">
        <v>33</v>
      </c>
      <c r="P63">
        <v>1.82</v>
      </c>
      <c r="Q63">
        <v>3.4980000000000002</v>
      </c>
      <c r="R63">
        <v>2.327942153</v>
      </c>
      <c r="S63">
        <v>0.83199999999999996</v>
      </c>
      <c r="T63">
        <v>3.8505411000000003E-2</v>
      </c>
      <c r="U63">
        <v>1</v>
      </c>
      <c r="V63">
        <v>0</v>
      </c>
      <c r="W63">
        <v>9.037009243</v>
      </c>
      <c r="X63">
        <v>6.7468447039999999</v>
      </c>
      <c r="Y63">
        <v>6.7703665700000002</v>
      </c>
      <c r="Z63">
        <v>6.8381954389999997</v>
      </c>
      <c r="AA63">
        <v>4.8838358209999999</v>
      </c>
      <c r="AB63">
        <v>4.085736604</v>
      </c>
      <c r="AC63" t="s">
        <v>282</v>
      </c>
      <c r="AD63" t="s">
        <v>283</v>
      </c>
      <c r="AE63" t="s">
        <v>283</v>
      </c>
    </row>
    <row r="64" spans="1:31" x14ac:dyDescent="0.25">
      <c r="A64">
        <v>47361</v>
      </c>
      <c r="B64" t="s">
        <v>284</v>
      </c>
      <c r="C64">
        <v>0.71599999999999997</v>
      </c>
      <c r="D64">
        <v>1</v>
      </c>
      <c r="E64" t="s">
        <v>1307</v>
      </c>
      <c r="F64">
        <v>6.72</v>
      </c>
      <c r="G64" t="s">
        <v>285</v>
      </c>
      <c r="H64">
        <v>0.72099999999999997</v>
      </c>
      <c r="I64">
        <v>1</v>
      </c>
      <c r="J64" t="s">
        <v>33</v>
      </c>
      <c r="K64">
        <v>1.7210000000000001</v>
      </c>
      <c r="L64" t="s">
        <v>286</v>
      </c>
      <c r="M64">
        <v>0.85699999999999998</v>
      </c>
      <c r="N64">
        <v>1</v>
      </c>
      <c r="O64" t="s">
        <v>33</v>
      </c>
      <c r="P64">
        <v>1.86</v>
      </c>
      <c r="Q64">
        <v>3.4336666669999998</v>
      </c>
      <c r="R64">
        <v>2.3244813519999998</v>
      </c>
      <c r="S64">
        <v>0.76466666699999997</v>
      </c>
      <c r="T64">
        <v>6.5321427000000001E-2</v>
      </c>
      <c r="U64">
        <v>1</v>
      </c>
      <c r="V64">
        <v>0</v>
      </c>
      <c r="W64">
        <v>7.8780132170000003</v>
      </c>
      <c r="X64">
        <v>8.1239173079999993</v>
      </c>
      <c r="Y64">
        <v>6.8492799839999998</v>
      </c>
      <c r="Z64">
        <v>7.3443846859999997</v>
      </c>
      <c r="AA64">
        <v>5.6601135969999996</v>
      </c>
      <c r="AB64">
        <v>5.5314813960000002</v>
      </c>
      <c r="AC64" t="s">
        <v>287</v>
      </c>
      <c r="AD64" t="s">
        <v>287</v>
      </c>
      <c r="AE64" t="s">
        <v>41</v>
      </c>
    </row>
    <row r="65" spans="1:31" x14ac:dyDescent="0.25">
      <c r="A65">
        <v>15702</v>
      </c>
      <c r="B65" t="s">
        <v>288</v>
      </c>
      <c r="C65">
        <v>0.66600000000000004</v>
      </c>
      <c r="D65">
        <v>1</v>
      </c>
      <c r="E65" t="s">
        <v>33</v>
      </c>
      <c r="F65">
        <v>1.67</v>
      </c>
      <c r="G65" t="s">
        <v>289</v>
      </c>
      <c r="H65">
        <v>0.61899999999999999</v>
      </c>
      <c r="I65">
        <v>1</v>
      </c>
      <c r="J65" t="s">
        <v>33</v>
      </c>
      <c r="K65">
        <v>1.619</v>
      </c>
      <c r="L65" t="s">
        <v>290</v>
      </c>
      <c r="M65">
        <v>0.82299999999999995</v>
      </c>
      <c r="N65">
        <v>1</v>
      </c>
      <c r="O65" t="s">
        <v>33</v>
      </c>
      <c r="P65">
        <v>1.82</v>
      </c>
      <c r="Q65">
        <v>1.7030000000000001</v>
      </c>
      <c r="R65">
        <v>8.5311195000000006E-2</v>
      </c>
      <c r="S65">
        <v>0.70266666700000002</v>
      </c>
      <c r="T65">
        <v>8.7225124000000001E-2</v>
      </c>
      <c r="U65">
        <v>1</v>
      </c>
      <c r="V65">
        <v>0</v>
      </c>
      <c r="W65">
        <v>6.1620925379999996</v>
      </c>
      <c r="X65">
        <v>6.4891739819999996</v>
      </c>
      <c r="Y65">
        <v>7.3781647799999996</v>
      </c>
      <c r="Z65">
        <v>6.8351661569999997</v>
      </c>
      <c r="AA65">
        <v>5.4998023380000003</v>
      </c>
      <c r="AB65">
        <v>5.1090516859999999</v>
      </c>
      <c r="AC65" t="s">
        <v>291</v>
      </c>
      <c r="AD65" t="s">
        <v>291</v>
      </c>
      <c r="AE65" t="s">
        <v>41</v>
      </c>
    </row>
    <row r="66" spans="1:31" x14ac:dyDescent="0.25">
      <c r="A66">
        <v>33310</v>
      </c>
      <c r="B66" t="s">
        <v>292</v>
      </c>
      <c r="C66">
        <v>0.59799999999999998</v>
      </c>
      <c r="D66">
        <v>1</v>
      </c>
      <c r="E66" t="s">
        <v>33</v>
      </c>
      <c r="F66">
        <v>1.6</v>
      </c>
      <c r="G66" t="s">
        <v>293</v>
      </c>
      <c r="H66">
        <v>0.753</v>
      </c>
      <c r="I66">
        <v>1</v>
      </c>
      <c r="J66" t="s">
        <v>33</v>
      </c>
      <c r="K66">
        <v>1.7529999999999999</v>
      </c>
      <c r="L66" t="s">
        <v>294</v>
      </c>
      <c r="M66">
        <v>0.55800000000000005</v>
      </c>
      <c r="N66">
        <v>1</v>
      </c>
      <c r="O66" t="s">
        <v>33</v>
      </c>
      <c r="P66">
        <v>1.56</v>
      </c>
      <c r="Q66">
        <v>1.637666667</v>
      </c>
      <c r="R66">
        <v>8.3171843999999995E-2</v>
      </c>
      <c r="S66">
        <v>0.63633333299999995</v>
      </c>
      <c r="T66">
        <v>8.4096505000000002E-2</v>
      </c>
      <c r="U66">
        <v>1</v>
      </c>
      <c r="V66">
        <v>0</v>
      </c>
      <c r="W66">
        <v>6.4366886599999997</v>
      </c>
      <c r="X66">
        <v>6.9043227790000001</v>
      </c>
      <c r="Y66">
        <v>7.6177613009999998</v>
      </c>
      <c r="Z66">
        <v>7.3516901600000004</v>
      </c>
      <c r="AA66">
        <v>5.3262967259999998</v>
      </c>
      <c r="AB66">
        <v>5.0294870960000004</v>
      </c>
      <c r="AC66" t="s">
        <v>41</v>
      </c>
      <c r="AD66" t="s">
        <v>41</v>
      </c>
      <c r="AE66" t="s">
        <v>41</v>
      </c>
    </row>
    <row r="67" spans="1:31" x14ac:dyDescent="0.25">
      <c r="A67">
        <v>11407</v>
      </c>
      <c r="B67" t="s">
        <v>295</v>
      </c>
      <c r="C67">
        <v>0.90900000000000003</v>
      </c>
      <c r="D67">
        <v>0.72260000000000002</v>
      </c>
      <c r="E67" t="s">
        <v>33</v>
      </c>
      <c r="F67">
        <v>1.63</v>
      </c>
      <c r="G67" t="s">
        <v>296</v>
      </c>
      <c r="H67">
        <v>0.96099999999999997</v>
      </c>
      <c r="I67">
        <v>0.72</v>
      </c>
      <c r="J67" t="s">
        <v>33</v>
      </c>
      <c r="K67">
        <v>1.681</v>
      </c>
      <c r="L67" t="s">
        <v>297</v>
      </c>
      <c r="M67">
        <v>0.97299999999999998</v>
      </c>
      <c r="N67">
        <v>0.7</v>
      </c>
      <c r="O67" t="s">
        <v>33</v>
      </c>
      <c r="P67">
        <v>1.67</v>
      </c>
      <c r="Q67">
        <v>1.6603333330000001</v>
      </c>
      <c r="R67">
        <v>2.1913973E-2</v>
      </c>
      <c r="S67">
        <v>0.94766666700000002</v>
      </c>
      <c r="T67">
        <v>2.7776888999999999E-2</v>
      </c>
      <c r="U67">
        <v>0.71419999999999995</v>
      </c>
      <c r="V67">
        <v>1.0096864000000001E-2</v>
      </c>
      <c r="W67">
        <v>4.3817603800000002</v>
      </c>
      <c r="X67">
        <v>4.8781535839999997</v>
      </c>
      <c r="Y67">
        <v>7.4582425450000001</v>
      </c>
      <c r="Z67">
        <v>6.8678347029999998</v>
      </c>
      <c r="AA67">
        <v>3.2556341550000001</v>
      </c>
      <c r="AB67">
        <v>3.9445655880000001</v>
      </c>
      <c r="AC67" t="s">
        <v>298</v>
      </c>
      <c r="AD67" t="s">
        <v>41</v>
      </c>
      <c r="AE67" t="s">
        <v>299</v>
      </c>
    </row>
    <row r="68" spans="1:31" x14ac:dyDescent="0.25">
      <c r="A68">
        <v>5765</v>
      </c>
      <c r="B68" t="s">
        <v>300</v>
      </c>
      <c r="C68">
        <v>0.78400000000000003</v>
      </c>
      <c r="D68">
        <v>1</v>
      </c>
      <c r="E68" t="s">
        <v>1307</v>
      </c>
      <c r="F68">
        <v>6.78</v>
      </c>
      <c r="G68" t="s">
        <v>301</v>
      </c>
      <c r="H68">
        <v>0.66500000000000004</v>
      </c>
      <c r="I68">
        <v>1</v>
      </c>
      <c r="J68" t="s">
        <v>33</v>
      </c>
      <c r="K68">
        <v>1.665</v>
      </c>
      <c r="L68" t="s">
        <v>302</v>
      </c>
      <c r="M68">
        <v>0.69199999999999995</v>
      </c>
      <c r="N68">
        <v>1</v>
      </c>
      <c r="O68" t="s">
        <v>33</v>
      </c>
      <c r="P68">
        <v>1.69</v>
      </c>
      <c r="Q68">
        <v>3.378333333</v>
      </c>
      <c r="R68">
        <v>2.4053632199999999</v>
      </c>
      <c r="S68">
        <v>0.71366666700000003</v>
      </c>
      <c r="T68">
        <v>5.0940052E-2</v>
      </c>
      <c r="U68">
        <v>1</v>
      </c>
      <c r="V68">
        <v>0</v>
      </c>
      <c r="W68">
        <v>6.6533143160000003</v>
      </c>
      <c r="X68">
        <v>7.4838093790000002</v>
      </c>
      <c r="Y68">
        <v>5.3793783670000002</v>
      </c>
      <c r="Z68">
        <v>4.9436869520000002</v>
      </c>
      <c r="AA68">
        <v>5.2859355030000001</v>
      </c>
      <c r="AB68">
        <v>4.9007753520000001</v>
      </c>
      <c r="AC68" t="s">
        <v>303</v>
      </c>
      <c r="AD68" t="s">
        <v>303</v>
      </c>
      <c r="AE68" t="s">
        <v>303</v>
      </c>
    </row>
    <row r="69" spans="1:31" x14ac:dyDescent="0.25">
      <c r="A69">
        <v>37781</v>
      </c>
      <c r="B69" t="s">
        <v>304</v>
      </c>
      <c r="C69">
        <v>0.79800000000000004</v>
      </c>
      <c r="D69">
        <v>0.72789999999999999</v>
      </c>
      <c r="E69" t="s">
        <v>33</v>
      </c>
      <c r="F69">
        <v>1.53</v>
      </c>
      <c r="G69" t="s">
        <v>305</v>
      </c>
      <c r="H69">
        <v>0.84899999999999998</v>
      </c>
      <c r="I69">
        <v>0.72</v>
      </c>
      <c r="J69" t="s">
        <v>33</v>
      </c>
      <c r="K69">
        <v>1.569</v>
      </c>
      <c r="L69" t="s">
        <v>306</v>
      </c>
      <c r="M69">
        <v>0.84099999999999997</v>
      </c>
      <c r="N69">
        <v>0.73</v>
      </c>
      <c r="O69" t="s">
        <v>33</v>
      </c>
      <c r="P69">
        <v>1.57</v>
      </c>
      <c r="Q69">
        <v>1.556333333</v>
      </c>
      <c r="R69">
        <v>1.8624953E-2</v>
      </c>
      <c r="S69">
        <v>0.82933333300000001</v>
      </c>
      <c r="T69">
        <v>2.2395436000000001E-2</v>
      </c>
      <c r="U69">
        <v>0.72596666700000001</v>
      </c>
      <c r="V69">
        <v>4.3052940000000003E-3</v>
      </c>
      <c r="W69">
        <v>6.0711507979999997</v>
      </c>
      <c r="X69">
        <v>6.2463095979999999</v>
      </c>
      <c r="Y69">
        <v>6.3658849679999996</v>
      </c>
      <c r="Z69">
        <v>5.7518118200000004</v>
      </c>
      <c r="AA69">
        <v>6.0177877119999996</v>
      </c>
      <c r="AB69">
        <v>5.9190777179999996</v>
      </c>
      <c r="AC69" t="s">
        <v>307</v>
      </c>
      <c r="AD69" t="s">
        <v>307</v>
      </c>
      <c r="AE69" t="s">
        <v>307</v>
      </c>
    </row>
    <row r="70" spans="1:31" x14ac:dyDescent="0.25">
      <c r="A70">
        <v>14342</v>
      </c>
      <c r="B70" t="s">
        <v>308</v>
      </c>
      <c r="C70">
        <v>0.77300000000000002</v>
      </c>
      <c r="D70">
        <v>1</v>
      </c>
      <c r="E70" t="s">
        <v>33</v>
      </c>
      <c r="F70">
        <v>1.77</v>
      </c>
      <c r="G70" t="s">
        <v>309</v>
      </c>
      <c r="H70">
        <v>0.96599999999999997</v>
      </c>
      <c r="I70">
        <v>1</v>
      </c>
      <c r="J70" t="s">
        <v>33</v>
      </c>
      <c r="K70">
        <v>1.966</v>
      </c>
      <c r="L70" t="s">
        <v>310</v>
      </c>
      <c r="M70">
        <v>0.84499999999999997</v>
      </c>
      <c r="N70">
        <v>1</v>
      </c>
      <c r="O70" t="s">
        <v>33</v>
      </c>
      <c r="P70">
        <v>1.84</v>
      </c>
      <c r="Q70">
        <v>1.8586666670000001</v>
      </c>
      <c r="R70">
        <v>8.1098020000000007E-2</v>
      </c>
      <c r="S70">
        <v>0.86133333300000003</v>
      </c>
      <c r="T70">
        <v>7.9633884000000002E-2</v>
      </c>
      <c r="U70">
        <v>1</v>
      </c>
      <c r="V70">
        <v>0</v>
      </c>
      <c r="W70">
        <v>5.5286302970000003</v>
      </c>
      <c r="X70">
        <v>5.9824352750000003</v>
      </c>
      <c r="Y70">
        <v>6.0397964079999999</v>
      </c>
      <c r="Z70">
        <v>5.810443104</v>
      </c>
      <c r="AA70">
        <v>5.695680372</v>
      </c>
      <c r="AB70">
        <v>5.4523903970000003</v>
      </c>
      <c r="AC70" t="s">
        <v>311</v>
      </c>
      <c r="AD70" t="s">
        <v>311</v>
      </c>
      <c r="AE70" t="s">
        <v>311</v>
      </c>
    </row>
    <row r="71" spans="1:31" x14ac:dyDescent="0.25">
      <c r="A71">
        <v>22043</v>
      </c>
      <c r="B71" t="s">
        <v>312</v>
      </c>
      <c r="C71">
        <v>0.94499999999999995</v>
      </c>
      <c r="D71">
        <v>1</v>
      </c>
      <c r="E71" t="s">
        <v>33</v>
      </c>
      <c r="F71">
        <v>1.94</v>
      </c>
      <c r="G71" t="s">
        <v>313</v>
      </c>
      <c r="H71">
        <v>0.96599999999999997</v>
      </c>
      <c r="I71">
        <v>1</v>
      </c>
      <c r="J71" t="s">
        <v>33</v>
      </c>
      <c r="K71">
        <v>1.966</v>
      </c>
      <c r="L71" t="s">
        <v>314</v>
      </c>
      <c r="M71">
        <v>0.95599999999999996</v>
      </c>
      <c r="N71">
        <v>1</v>
      </c>
      <c r="O71" t="s">
        <v>33</v>
      </c>
      <c r="P71">
        <v>1.96</v>
      </c>
      <c r="Q71">
        <v>1.955333333</v>
      </c>
      <c r="R71">
        <v>1.1115554999999999E-2</v>
      </c>
      <c r="S71">
        <v>0.95566666700000003</v>
      </c>
      <c r="T71">
        <v>8.5764540000000007E-3</v>
      </c>
      <c r="U71">
        <v>1</v>
      </c>
      <c r="V71">
        <v>0</v>
      </c>
      <c r="W71">
        <v>5.13110658</v>
      </c>
      <c r="X71">
        <v>6.3647468719999996</v>
      </c>
      <c r="Y71">
        <v>5.9986468390000001</v>
      </c>
      <c r="Z71">
        <v>5.627679788</v>
      </c>
      <c r="AA71">
        <v>3.6405692209999998</v>
      </c>
      <c r="AB71">
        <v>3.269949757</v>
      </c>
      <c r="AC71" t="s">
        <v>315</v>
      </c>
      <c r="AD71" t="s">
        <v>316</v>
      </c>
      <c r="AE71" t="s">
        <v>316</v>
      </c>
    </row>
    <row r="72" spans="1:31" x14ac:dyDescent="0.25">
      <c r="A72">
        <v>49338</v>
      </c>
      <c r="B72" t="s">
        <v>317</v>
      </c>
      <c r="C72">
        <v>0.96599999999999997</v>
      </c>
      <c r="D72">
        <v>0.75329999999999997</v>
      </c>
      <c r="E72" t="s">
        <v>33</v>
      </c>
      <c r="F72">
        <v>1.72</v>
      </c>
      <c r="G72" t="s">
        <v>318</v>
      </c>
      <c r="H72">
        <v>0.93700000000000006</v>
      </c>
      <c r="I72">
        <v>0.73</v>
      </c>
      <c r="J72" t="s">
        <v>33</v>
      </c>
      <c r="K72">
        <v>1.667</v>
      </c>
      <c r="L72" t="s">
        <v>319</v>
      </c>
      <c r="M72">
        <v>0.81499999999999995</v>
      </c>
      <c r="N72">
        <v>0.73</v>
      </c>
      <c r="O72" t="s">
        <v>33</v>
      </c>
      <c r="P72">
        <v>1.54</v>
      </c>
      <c r="Q72">
        <v>1.6423333330000001</v>
      </c>
      <c r="R72">
        <v>7.5526302000000003E-2</v>
      </c>
      <c r="S72">
        <v>0.90600000000000003</v>
      </c>
      <c r="T72">
        <v>6.5426804000000005E-2</v>
      </c>
      <c r="U72">
        <v>0.73776666700000004</v>
      </c>
      <c r="V72">
        <v>1.0983725E-2</v>
      </c>
      <c r="W72">
        <v>5.7161862110000001</v>
      </c>
      <c r="X72">
        <v>6.5084272700000003</v>
      </c>
      <c r="Y72">
        <v>5.5902127610000001</v>
      </c>
      <c r="Z72">
        <v>5.4599233629999997</v>
      </c>
      <c r="AA72">
        <v>4.4065622419999997</v>
      </c>
      <c r="AB72">
        <v>3.7743733650000002</v>
      </c>
      <c r="AC72" t="s">
        <v>320</v>
      </c>
      <c r="AD72" t="s">
        <v>321</v>
      </c>
      <c r="AE72" t="s">
        <v>322</v>
      </c>
    </row>
    <row r="73" spans="1:31" x14ac:dyDescent="0.25">
      <c r="A73">
        <v>16295</v>
      </c>
      <c r="B73" t="s">
        <v>323</v>
      </c>
      <c r="C73">
        <v>0.83899999999999997</v>
      </c>
      <c r="D73">
        <v>0.72250000000000003</v>
      </c>
      <c r="E73" t="s">
        <v>33</v>
      </c>
      <c r="F73">
        <v>1.56</v>
      </c>
      <c r="G73" t="s">
        <v>324</v>
      </c>
      <c r="H73">
        <v>0.89900000000000002</v>
      </c>
      <c r="I73">
        <v>0.71</v>
      </c>
      <c r="J73" t="s">
        <v>33</v>
      </c>
      <c r="K73">
        <v>1.609</v>
      </c>
      <c r="L73" t="s">
        <v>325</v>
      </c>
      <c r="M73">
        <v>0.79600000000000004</v>
      </c>
      <c r="N73">
        <v>0.72</v>
      </c>
      <c r="O73" t="s">
        <v>33</v>
      </c>
      <c r="P73">
        <v>1.52</v>
      </c>
      <c r="Q73">
        <v>1.5629999999999999</v>
      </c>
      <c r="R73">
        <v>3.639597E-2</v>
      </c>
      <c r="S73">
        <v>0.84466666700000004</v>
      </c>
      <c r="T73">
        <v>4.2240054999999999E-2</v>
      </c>
      <c r="U73">
        <v>0.71750000000000003</v>
      </c>
      <c r="V73">
        <v>5.4006169999999999E-3</v>
      </c>
      <c r="W73">
        <v>5.6531674049999996</v>
      </c>
      <c r="X73">
        <v>5.0174354470000004</v>
      </c>
      <c r="Y73">
        <v>5.294436954</v>
      </c>
      <c r="Z73">
        <v>5.6786353480000002</v>
      </c>
      <c r="AA73">
        <v>4.3175359999999996</v>
      </c>
      <c r="AB73">
        <v>4.8879469899999997</v>
      </c>
      <c r="AC73" t="s">
        <v>41</v>
      </c>
      <c r="AD73" t="s">
        <v>326</v>
      </c>
      <c r="AE73" t="s">
        <v>327</v>
      </c>
    </row>
    <row r="74" spans="1:31" x14ac:dyDescent="0.25">
      <c r="A74">
        <v>42171</v>
      </c>
      <c r="B74" t="s">
        <v>328</v>
      </c>
      <c r="C74">
        <v>0.81899999999999995</v>
      </c>
      <c r="D74">
        <v>1</v>
      </c>
      <c r="E74" t="s">
        <v>33</v>
      </c>
      <c r="F74">
        <v>1.82</v>
      </c>
      <c r="G74" t="s">
        <v>329</v>
      </c>
      <c r="H74">
        <v>0.90100000000000002</v>
      </c>
      <c r="I74">
        <v>1</v>
      </c>
      <c r="J74" t="s">
        <v>33</v>
      </c>
      <c r="K74">
        <v>1.901</v>
      </c>
      <c r="L74" t="s">
        <v>330</v>
      </c>
      <c r="M74">
        <v>0.95099999999999996</v>
      </c>
      <c r="N74">
        <v>1</v>
      </c>
      <c r="O74" t="s">
        <v>33</v>
      </c>
      <c r="P74">
        <v>1.95</v>
      </c>
      <c r="Q74">
        <v>1.8903333330000001</v>
      </c>
      <c r="R74">
        <v>5.3605554999999999E-2</v>
      </c>
      <c r="S74">
        <v>0.89033333299999995</v>
      </c>
      <c r="T74">
        <v>5.4414049999999999E-2</v>
      </c>
      <c r="U74">
        <v>1</v>
      </c>
      <c r="V74">
        <v>0</v>
      </c>
      <c r="W74">
        <v>7.5811779499999998</v>
      </c>
      <c r="X74">
        <v>7.4334222140000001</v>
      </c>
      <c r="Y74">
        <v>6.928311098</v>
      </c>
      <c r="Z74">
        <v>6.8151270789999998</v>
      </c>
      <c r="AA74">
        <v>6.0366660100000002</v>
      </c>
      <c r="AB74">
        <v>6.7064145069999999</v>
      </c>
      <c r="AC74" t="s">
        <v>41</v>
      </c>
      <c r="AD74" t="s">
        <v>41</v>
      </c>
      <c r="AE74" t="s">
        <v>41</v>
      </c>
    </row>
    <row r="75" spans="1:31" x14ac:dyDescent="0.25">
      <c r="A75">
        <v>32263</v>
      </c>
      <c r="B75" t="s">
        <v>331</v>
      </c>
      <c r="C75">
        <v>0.54200000000000004</v>
      </c>
      <c r="D75">
        <v>1</v>
      </c>
      <c r="E75" t="s">
        <v>33</v>
      </c>
      <c r="F75">
        <v>1.54</v>
      </c>
      <c r="G75" t="s">
        <v>332</v>
      </c>
      <c r="H75">
        <v>0.65700000000000003</v>
      </c>
      <c r="I75">
        <v>1</v>
      </c>
      <c r="J75" t="s">
        <v>33</v>
      </c>
      <c r="K75">
        <v>1.657</v>
      </c>
      <c r="L75" t="s">
        <v>333</v>
      </c>
      <c r="M75">
        <v>0.65700000000000003</v>
      </c>
      <c r="N75">
        <v>1</v>
      </c>
      <c r="O75" t="s">
        <v>33</v>
      </c>
      <c r="P75">
        <v>1.66</v>
      </c>
      <c r="Q75">
        <v>1.619</v>
      </c>
      <c r="R75">
        <v>5.5874859999999998E-2</v>
      </c>
      <c r="S75">
        <v>0.61866666699999995</v>
      </c>
      <c r="T75">
        <v>5.4211519999999999E-2</v>
      </c>
      <c r="U75">
        <v>1</v>
      </c>
      <c r="V75">
        <v>0</v>
      </c>
      <c r="W75">
        <v>6.301991524</v>
      </c>
      <c r="X75">
        <v>7.1560267770000001</v>
      </c>
      <c r="Y75">
        <v>5.0537630089999999</v>
      </c>
      <c r="Z75">
        <v>5.7038343779999998</v>
      </c>
      <c r="AA75">
        <v>4.3141919939999998</v>
      </c>
      <c r="AB75">
        <v>3.430249909</v>
      </c>
      <c r="AC75" t="s">
        <v>41</v>
      </c>
      <c r="AD75" t="s">
        <v>334</v>
      </c>
      <c r="AE75" t="s">
        <v>334</v>
      </c>
    </row>
    <row r="76" spans="1:31" x14ac:dyDescent="0.25">
      <c r="A76">
        <v>18875</v>
      </c>
      <c r="B76" t="s">
        <v>335</v>
      </c>
      <c r="C76">
        <v>0.748</v>
      </c>
      <c r="D76">
        <v>0.71189999999999998</v>
      </c>
      <c r="E76" t="s">
        <v>33</v>
      </c>
      <c r="F76">
        <v>1.46</v>
      </c>
      <c r="G76" t="s">
        <v>336</v>
      </c>
      <c r="H76">
        <v>0.94099999999999995</v>
      </c>
      <c r="I76">
        <v>0.72</v>
      </c>
      <c r="J76" t="s">
        <v>33</v>
      </c>
      <c r="K76">
        <v>1.661</v>
      </c>
      <c r="L76" t="s">
        <v>337</v>
      </c>
      <c r="M76">
        <v>0.77400000000000002</v>
      </c>
      <c r="N76">
        <v>0.73</v>
      </c>
      <c r="O76" t="s">
        <v>33</v>
      </c>
      <c r="P76">
        <v>1.5</v>
      </c>
      <c r="Q76">
        <v>1.540333333</v>
      </c>
      <c r="R76">
        <v>8.6872831999999997E-2</v>
      </c>
      <c r="S76">
        <v>0.82099999999999995</v>
      </c>
      <c r="T76">
        <v>8.5514130999999993E-2</v>
      </c>
      <c r="U76">
        <v>0.72063333299999999</v>
      </c>
      <c r="V76">
        <v>7.4028519999999997E-3</v>
      </c>
      <c r="W76">
        <v>4.9762155210000003</v>
      </c>
      <c r="X76">
        <v>5.1085058160000001</v>
      </c>
      <c r="Y76">
        <v>6.736943052</v>
      </c>
      <c r="Z76">
        <v>6.6419072359999998</v>
      </c>
      <c r="AA76">
        <v>4.9541774270000003</v>
      </c>
      <c r="AB76">
        <v>4.3391229879999997</v>
      </c>
      <c r="AC76" t="s">
        <v>338</v>
      </c>
      <c r="AD76" t="s">
        <v>41</v>
      </c>
      <c r="AE76" t="s">
        <v>338</v>
      </c>
    </row>
    <row r="77" spans="1:31" x14ac:dyDescent="0.25">
      <c r="A77">
        <v>40420</v>
      </c>
      <c r="B77" t="s">
        <v>339</v>
      </c>
      <c r="C77">
        <v>0.77600000000000002</v>
      </c>
      <c r="D77">
        <v>0.75460000000000005</v>
      </c>
      <c r="E77" t="s">
        <v>33</v>
      </c>
      <c r="F77">
        <v>1.53</v>
      </c>
      <c r="G77" t="s">
        <v>340</v>
      </c>
      <c r="H77">
        <v>0.96699999999999997</v>
      </c>
      <c r="I77">
        <v>0.78</v>
      </c>
      <c r="J77" t="s">
        <v>33</v>
      </c>
      <c r="K77">
        <v>1.7470000000000001</v>
      </c>
      <c r="L77" t="s">
        <v>341</v>
      </c>
      <c r="M77">
        <v>0.91400000000000003</v>
      </c>
      <c r="N77">
        <v>0.78</v>
      </c>
      <c r="O77" t="s">
        <v>33</v>
      </c>
      <c r="P77">
        <v>1.69</v>
      </c>
      <c r="Q77">
        <v>1.655666667</v>
      </c>
      <c r="R77">
        <v>9.1856168000000002E-2</v>
      </c>
      <c r="S77">
        <v>0.88566666699999996</v>
      </c>
      <c r="T77">
        <v>8.0508108999999994E-2</v>
      </c>
      <c r="U77">
        <v>0.77153333300000004</v>
      </c>
      <c r="V77">
        <v>1.1973675E-2</v>
      </c>
      <c r="W77">
        <v>7.3783091570000003</v>
      </c>
      <c r="X77">
        <v>8.4736139609999999</v>
      </c>
      <c r="Y77">
        <v>5.841595796</v>
      </c>
      <c r="Z77">
        <v>6.3874142420000002</v>
      </c>
      <c r="AA77">
        <v>4.0516170410000001</v>
      </c>
      <c r="AB77">
        <v>3.3938032050000002</v>
      </c>
      <c r="AC77" t="s">
        <v>342</v>
      </c>
      <c r="AD77" t="s">
        <v>342</v>
      </c>
      <c r="AE77" t="s">
        <v>342</v>
      </c>
    </row>
    <row r="78" spans="1:31" x14ac:dyDescent="0.25">
      <c r="A78">
        <v>21153</v>
      </c>
      <c r="B78" t="s">
        <v>343</v>
      </c>
      <c r="C78">
        <v>0.73199999999999998</v>
      </c>
      <c r="D78">
        <v>1</v>
      </c>
      <c r="E78" t="s">
        <v>1307</v>
      </c>
      <c r="F78">
        <v>6.73</v>
      </c>
      <c r="G78" t="s">
        <v>344</v>
      </c>
      <c r="H78">
        <v>0.87</v>
      </c>
      <c r="I78">
        <v>1</v>
      </c>
      <c r="J78" t="s">
        <v>1307</v>
      </c>
      <c r="K78">
        <v>6.87</v>
      </c>
      <c r="L78" t="s">
        <v>345</v>
      </c>
      <c r="M78">
        <v>0.85399999999999998</v>
      </c>
      <c r="N78">
        <v>1</v>
      </c>
      <c r="O78" t="s">
        <v>1307</v>
      </c>
      <c r="P78">
        <v>6.85</v>
      </c>
      <c r="Q78">
        <v>6.8166666669999998</v>
      </c>
      <c r="R78">
        <v>6.1824123000000002E-2</v>
      </c>
      <c r="S78">
        <v>0.81866666700000001</v>
      </c>
      <c r="T78">
        <v>6.1629718999999999E-2</v>
      </c>
      <c r="U78">
        <v>1</v>
      </c>
      <c r="V78">
        <v>0</v>
      </c>
      <c r="W78">
        <v>6.3803956780000002</v>
      </c>
      <c r="X78">
        <v>5.8847147739999999</v>
      </c>
      <c r="Y78">
        <v>6.4317900830000001</v>
      </c>
      <c r="Z78">
        <v>6.377297306</v>
      </c>
      <c r="AA78">
        <v>5.8404889659999997</v>
      </c>
      <c r="AB78">
        <v>5.5984004780000003</v>
      </c>
      <c r="AC78" t="s">
        <v>346</v>
      </c>
      <c r="AD78" t="s">
        <v>346</v>
      </c>
      <c r="AE78" t="s">
        <v>346</v>
      </c>
    </row>
    <row r="79" spans="1:31" x14ac:dyDescent="0.25">
      <c r="A79">
        <v>11428</v>
      </c>
      <c r="B79" t="s">
        <v>347</v>
      </c>
      <c r="C79">
        <v>0.88</v>
      </c>
      <c r="D79">
        <v>1</v>
      </c>
      <c r="E79" t="s">
        <v>33</v>
      </c>
      <c r="F79">
        <v>1.88</v>
      </c>
      <c r="G79" t="s">
        <v>348</v>
      </c>
      <c r="H79">
        <v>0.95799999999999996</v>
      </c>
      <c r="I79">
        <v>1</v>
      </c>
      <c r="J79" t="s">
        <v>33</v>
      </c>
      <c r="K79">
        <v>1.958</v>
      </c>
      <c r="L79" t="s">
        <v>349</v>
      </c>
      <c r="M79">
        <v>0.86499999999999999</v>
      </c>
      <c r="N79">
        <v>1</v>
      </c>
      <c r="O79" t="s">
        <v>33</v>
      </c>
      <c r="P79">
        <v>1.86</v>
      </c>
      <c r="Q79">
        <v>1.899333333</v>
      </c>
      <c r="R79">
        <v>4.2279493000000001E-2</v>
      </c>
      <c r="S79">
        <v>0.90100000000000002</v>
      </c>
      <c r="T79">
        <v>4.0767633999999997E-2</v>
      </c>
      <c r="U79">
        <v>1</v>
      </c>
      <c r="V79">
        <v>0</v>
      </c>
      <c r="W79">
        <v>6.4994452459999996</v>
      </c>
      <c r="X79">
        <v>6.8154658570000004</v>
      </c>
      <c r="Y79">
        <v>5.3624698889999998</v>
      </c>
      <c r="Z79">
        <v>4.9953714509999996</v>
      </c>
      <c r="AA79">
        <v>5.2223678409999996</v>
      </c>
      <c r="AB79">
        <v>4.716792001</v>
      </c>
      <c r="AC79" t="s">
        <v>41</v>
      </c>
      <c r="AD79" t="s">
        <v>41</v>
      </c>
      <c r="AE79" t="s">
        <v>41</v>
      </c>
    </row>
    <row r="80" spans="1:31" x14ac:dyDescent="0.25">
      <c r="A80">
        <v>3506</v>
      </c>
      <c r="B80" t="s">
        <v>350</v>
      </c>
      <c r="C80">
        <v>0.80900000000000005</v>
      </c>
      <c r="D80">
        <v>1</v>
      </c>
      <c r="E80" t="s">
        <v>33</v>
      </c>
      <c r="F80">
        <v>1.81</v>
      </c>
      <c r="G80" t="s">
        <v>351</v>
      </c>
      <c r="H80">
        <v>0.94499999999999995</v>
      </c>
      <c r="I80">
        <v>1</v>
      </c>
      <c r="J80" t="s">
        <v>33</v>
      </c>
      <c r="K80">
        <v>1.9450000000000001</v>
      </c>
      <c r="L80" t="s">
        <v>352</v>
      </c>
      <c r="M80">
        <v>0.76600000000000001</v>
      </c>
      <c r="N80">
        <v>1</v>
      </c>
      <c r="O80" t="s">
        <v>33</v>
      </c>
      <c r="P80">
        <v>1.77</v>
      </c>
      <c r="Q80">
        <v>1.8416666669999999</v>
      </c>
      <c r="R80">
        <v>7.4870257999999995E-2</v>
      </c>
      <c r="S80">
        <v>0.84</v>
      </c>
      <c r="T80">
        <v>7.6293293999999998E-2</v>
      </c>
      <c r="U80">
        <v>1</v>
      </c>
      <c r="V80">
        <v>0</v>
      </c>
      <c r="W80">
        <v>6.4239087619999999</v>
      </c>
      <c r="X80">
        <v>6.5027036210000002</v>
      </c>
      <c r="Y80">
        <v>6.280028357</v>
      </c>
      <c r="Z80">
        <v>6.3974607260000003</v>
      </c>
      <c r="AA80">
        <v>5.57283872</v>
      </c>
      <c r="AB80">
        <v>5.2533591700000004</v>
      </c>
      <c r="AC80" t="s">
        <v>353</v>
      </c>
      <c r="AD80" t="s">
        <v>353</v>
      </c>
      <c r="AE80" t="s">
        <v>353</v>
      </c>
    </row>
    <row r="81" spans="1:31" x14ac:dyDescent="0.25">
      <c r="A81">
        <v>8364</v>
      </c>
      <c r="B81" t="s">
        <v>354</v>
      </c>
      <c r="C81">
        <v>0.76800000000000002</v>
      </c>
      <c r="D81">
        <v>1</v>
      </c>
      <c r="E81" t="s">
        <v>33</v>
      </c>
      <c r="F81">
        <v>1.77</v>
      </c>
      <c r="G81" t="s">
        <v>355</v>
      </c>
      <c r="H81">
        <v>0.77600000000000002</v>
      </c>
      <c r="I81">
        <v>1</v>
      </c>
      <c r="J81" t="s">
        <v>1307</v>
      </c>
      <c r="K81">
        <v>6.7759999999999998</v>
      </c>
      <c r="L81" t="s">
        <v>356</v>
      </c>
      <c r="M81">
        <v>0.76400000000000001</v>
      </c>
      <c r="N81">
        <v>1</v>
      </c>
      <c r="O81" t="s">
        <v>1306</v>
      </c>
      <c r="P81">
        <v>1.76</v>
      </c>
      <c r="Q81">
        <v>3.435333333</v>
      </c>
      <c r="R81">
        <v>2.3622115809999999</v>
      </c>
      <c r="S81">
        <v>0.76933333299999995</v>
      </c>
      <c r="T81">
        <v>4.9888770000000001E-3</v>
      </c>
      <c r="U81">
        <v>1</v>
      </c>
      <c r="V81">
        <v>0</v>
      </c>
      <c r="W81">
        <v>11.06952991</v>
      </c>
      <c r="X81">
        <v>8.9807785619999994</v>
      </c>
      <c r="Y81">
        <v>5.5643019459999996</v>
      </c>
      <c r="Z81">
        <v>6.2594608159999998</v>
      </c>
      <c r="AA81">
        <v>4.2921325640000001</v>
      </c>
      <c r="AB81">
        <v>6.1654939740000003</v>
      </c>
      <c r="AC81" t="s">
        <v>357</v>
      </c>
      <c r="AD81" t="s">
        <v>357</v>
      </c>
      <c r="AE81" t="s">
        <v>357</v>
      </c>
    </row>
    <row r="82" spans="1:31" x14ac:dyDescent="0.25">
      <c r="A82">
        <v>8057</v>
      </c>
      <c r="B82" t="s">
        <v>358</v>
      </c>
      <c r="C82">
        <v>0.72399999999999998</v>
      </c>
      <c r="D82">
        <v>1</v>
      </c>
      <c r="E82" t="s">
        <v>33</v>
      </c>
      <c r="F82">
        <v>1.72</v>
      </c>
      <c r="G82" t="s">
        <v>359</v>
      </c>
      <c r="H82">
        <v>0.91800000000000004</v>
      </c>
      <c r="I82">
        <v>1</v>
      </c>
      <c r="J82" t="s">
        <v>33</v>
      </c>
      <c r="K82">
        <v>1.9179999999999999</v>
      </c>
      <c r="L82" t="s">
        <v>360</v>
      </c>
      <c r="M82">
        <v>0.89300000000000002</v>
      </c>
      <c r="N82">
        <v>1</v>
      </c>
      <c r="O82" t="s">
        <v>33</v>
      </c>
      <c r="P82">
        <v>1.89</v>
      </c>
      <c r="Q82">
        <v>1.842666667</v>
      </c>
      <c r="R82">
        <v>8.7488412000000002E-2</v>
      </c>
      <c r="S82">
        <v>0.84499999999999997</v>
      </c>
      <c r="T82">
        <v>8.6166505000000004E-2</v>
      </c>
      <c r="U82">
        <v>1</v>
      </c>
      <c r="V82">
        <v>0</v>
      </c>
      <c r="W82">
        <v>6.4246294329999998</v>
      </c>
      <c r="X82">
        <v>6.0158158459999997</v>
      </c>
      <c r="Y82">
        <v>5.3782514990000001</v>
      </c>
      <c r="Z82">
        <v>5.1303131459999998</v>
      </c>
      <c r="AA82">
        <v>2.7584972259999998</v>
      </c>
      <c r="AB82">
        <v>2.8142804400000001</v>
      </c>
      <c r="AC82" t="s">
        <v>41</v>
      </c>
      <c r="AD82" t="s">
        <v>41</v>
      </c>
      <c r="AE82" t="s">
        <v>41</v>
      </c>
    </row>
    <row r="83" spans="1:31" x14ac:dyDescent="0.25">
      <c r="A83">
        <v>5792</v>
      </c>
      <c r="B83" t="s">
        <v>361</v>
      </c>
      <c r="C83">
        <v>0.96799999999999997</v>
      </c>
      <c r="D83">
        <v>0.74099999999999999</v>
      </c>
      <c r="E83" t="s">
        <v>33</v>
      </c>
      <c r="F83">
        <v>1.71</v>
      </c>
      <c r="G83" t="s">
        <v>362</v>
      </c>
      <c r="H83">
        <v>0.85199999999999998</v>
      </c>
      <c r="I83">
        <v>0.71</v>
      </c>
      <c r="J83" t="s">
        <v>33</v>
      </c>
      <c r="K83">
        <v>1.5620000000000001</v>
      </c>
      <c r="L83" t="s">
        <v>363</v>
      </c>
      <c r="M83">
        <v>0.96599999999999997</v>
      </c>
      <c r="N83">
        <v>0.72</v>
      </c>
      <c r="O83" t="s">
        <v>33</v>
      </c>
      <c r="P83">
        <v>1.69</v>
      </c>
      <c r="Q83">
        <v>1.6539999999999999</v>
      </c>
      <c r="R83">
        <v>6.5564217999999994E-2</v>
      </c>
      <c r="S83">
        <v>0.928666667</v>
      </c>
      <c r="T83">
        <v>5.4217667999999997E-2</v>
      </c>
      <c r="U83">
        <v>0.72366666700000004</v>
      </c>
      <c r="V83">
        <v>1.2918548E-2</v>
      </c>
      <c r="W83">
        <v>5.1611111730000001</v>
      </c>
      <c r="X83">
        <v>5.8209747419999998</v>
      </c>
      <c r="Y83">
        <v>6.7178134900000002</v>
      </c>
      <c r="Z83">
        <v>6.354910512</v>
      </c>
      <c r="AA83">
        <v>3.8004045519999998</v>
      </c>
      <c r="AB83">
        <v>3.6382625279999998</v>
      </c>
      <c r="AC83" t="s">
        <v>364</v>
      </c>
      <c r="AD83" t="s">
        <v>365</v>
      </c>
      <c r="AE83" t="s">
        <v>366</v>
      </c>
    </row>
    <row r="84" spans="1:31" x14ac:dyDescent="0.25">
      <c r="A84">
        <v>3537</v>
      </c>
      <c r="B84" t="s">
        <v>367</v>
      </c>
      <c r="C84">
        <v>0.81399999999999995</v>
      </c>
      <c r="D84">
        <v>0.77070000000000005</v>
      </c>
      <c r="E84" t="s">
        <v>33</v>
      </c>
      <c r="F84">
        <v>1.58</v>
      </c>
      <c r="G84" t="s">
        <v>368</v>
      </c>
      <c r="H84">
        <v>0.78100000000000003</v>
      </c>
      <c r="I84">
        <v>0.77</v>
      </c>
      <c r="J84" t="s">
        <v>33</v>
      </c>
      <c r="K84">
        <v>1.5509999999999999</v>
      </c>
      <c r="L84" t="s">
        <v>369</v>
      </c>
      <c r="M84">
        <v>0.72899999999999998</v>
      </c>
      <c r="N84">
        <v>0.73</v>
      </c>
      <c r="O84" t="s">
        <v>33</v>
      </c>
      <c r="P84">
        <v>1.46</v>
      </c>
      <c r="Q84">
        <v>1.530333333</v>
      </c>
      <c r="R84">
        <v>5.1122945000000003E-2</v>
      </c>
      <c r="S84">
        <v>0.77466666699999998</v>
      </c>
      <c r="T84">
        <v>3.4988887000000003E-2</v>
      </c>
      <c r="U84">
        <v>0.75690000000000002</v>
      </c>
      <c r="V84">
        <v>1.9023319E-2</v>
      </c>
      <c r="W84">
        <v>6.8062475249999999</v>
      </c>
      <c r="X84">
        <v>7.2667585539999999</v>
      </c>
      <c r="Y84">
        <v>6.1008200019999999</v>
      </c>
      <c r="Z84">
        <v>6.524502537</v>
      </c>
      <c r="AA84">
        <v>4.648404019</v>
      </c>
      <c r="AB84">
        <v>4.2704278049999997</v>
      </c>
      <c r="AC84" t="s">
        <v>370</v>
      </c>
      <c r="AD84" t="s">
        <v>370</v>
      </c>
      <c r="AE84" t="s">
        <v>371</v>
      </c>
    </row>
    <row r="85" spans="1:31" x14ac:dyDescent="0.25">
      <c r="A85">
        <v>43251</v>
      </c>
      <c r="B85" t="s">
        <v>372</v>
      </c>
      <c r="C85">
        <v>0.754</v>
      </c>
      <c r="D85">
        <v>1</v>
      </c>
      <c r="E85" t="s">
        <v>33</v>
      </c>
      <c r="F85">
        <v>1.75</v>
      </c>
      <c r="G85" t="s">
        <v>373</v>
      </c>
      <c r="H85">
        <v>0.80500000000000005</v>
      </c>
      <c r="I85">
        <v>1</v>
      </c>
      <c r="J85" t="s">
        <v>33</v>
      </c>
      <c r="K85">
        <v>1.8049999999999999</v>
      </c>
      <c r="L85" t="s">
        <v>374</v>
      </c>
      <c r="M85">
        <v>0.97299999999999998</v>
      </c>
      <c r="N85">
        <v>1</v>
      </c>
      <c r="O85" t="s">
        <v>33</v>
      </c>
      <c r="P85">
        <v>1.97</v>
      </c>
      <c r="Q85">
        <v>1.8416666669999999</v>
      </c>
      <c r="R85">
        <v>9.3482023999999997E-2</v>
      </c>
      <c r="S85">
        <v>0.84399999999999997</v>
      </c>
      <c r="T85">
        <v>9.3562812999999995E-2</v>
      </c>
      <c r="U85">
        <v>1</v>
      </c>
      <c r="V85">
        <v>0</v>
      </c>
      <c r="W85">
        <v>6.8485509789999996</v>
      </c>
      <c r="X85">
        <v>7.337151854</v>
      </c>
      <c r="Y85">
        <v>7.2201364469999998</v>
      </c>
      <c r="Z85">
        <v>6.9412530620000004</v>
      </c>
      <c r="AA85">
        <v>4.931820235</v>
      </c>
      <c r="AB85">
        <v>4.8398059440000001</v>
      </c>
      <c r="AC85" t="s">
        <v>375</v>
      </c>
      <c r="AD85" t="s">
        <v>375</v>
      </c>
      <c r="AE85" t="s">
        <v>375</v>
      </c>
    </row>
    <row r="86" spans="1:31" x14ac:dyDescent="0.25">
      <c r="A86">
        <v>3688</v>
      </c>
      <c r="B86" t="s">
        <v>376</v>
      </c>
      <c r="C86">
        <v>0.76200000000000001</v>
      </c>
      <c r="D86">
        <v>1</v>
      </c>
      <c r="E86" t="s">
        <v>33</v>
      </c>
      <c r="F86">
        <v>1.76</v>
      </c>
      <c r="G86" t="s">
        <v>377</v>
      </c>
      <c r="H86">
        <v>0.70699999999999996</v>
      </c>
      <c r="I86">
        <v>1</v>
      </c>
      <c r="J86" t="s">
        <v>33</v>
      </c>
      <c r="K86">
        <v>1.7070000000000001</v>
      </c>
      <c r="L86" t="s">
        <v>378</v>
      </c>
      <c r="M86">
        <v>0.88200000000000001</v>
      </c>
      <c r="N86">
        <v>1</v>
      </c>
      <c r="O86" t="s">
        <v>33</v>
      </c>
      <c r="P86">
        <v>1.88</v>
      </c>
      <c r="Q86">
        <v>1.782333333</v>
      </c>
      <c r="R86">
        <v>7.2370957999999999E-2</v>
      </c>
      <c r="S86">
        <v>0.78366666699999998</v>
      </c>
      <c r="T86">
        <v>7.3067700999999999E-2</v>
      </c>
      <c r="U86">
        <v>1</v>
      </c>
      <c r="V86">
        <v>0</v>
      </c>
      <c r="W86">
        <v>8.5503559540000005</v>
      </c>
      <c r="X86">
        <v>7.7045647910000001</v>
      </c>
      <c r="Y86">
        <v>7.2375445989999996</v>
      </c>
      <c r="Z86">
        <v>7.0392480839999996</v>
      </c>
      <c r="AA86">
        <v>6.4470734350000001</v>
      </c>
      <c r="AB86">
        <v>7.722710792</v>
      </c>
      <c r="AC86" t="s">
        <v>379</v>
      </c>
      <c r="AD86" t="s">
        <v>379</v>
      </c>
      <c r="AE86" t="s">
        <v>379</v>
      </c>
    </row>
    <row r="87" spans="1:31" x14ac:dyDescent="0.25">
      <c r="A87">
        <v>46688</v>
      </c>
      <c r="B87" t="s">
        <v>380</v>
      </c>
      <c r="C87">
        <v>0.64200000000000002</v>
      </c>
      <c r="D87">
        <v>0.72540000000000004</v>
      </c>
      <c r="E87" t="s">
        <v>33</v>
      </c>
      <c r="F87">
        <v>1.37</v>
      </c>
      <c r="G87" t="s">
        <v>381</v>
      </c>
      <c r="H87">
        <v>0.86</v>
      </c>
      <c r="I87">
        <v>0.74</v>
      </c>
      <c r="J87" t="s">
        <v>33</v>
      </c>
      <c r="K87">
        <v>1.6</v>
      </c>
      <c r="L87" t="s">
        <v>382</v>
      </c>
      <c r="M87">
        <v>0.83399999999999996</v>
      </c>
      <c r="N87">
        <v>0.76</v>
      </c>
      <c r="O87" t="s">
        <v>33</v>
      </c>
      <c r="P87">
        <v>1.59</v>
      </c>
      <c r="Q87">
        <v>1.52</v>
      </c>
      <c r="R87">
        <v>0.106144556</v>
      </c>
      <c r="S87">
        <v>0.77866666699999998</v>
      </c>
      <c r="T87">
        <v>9.7219110999999997E-2</v>
      </c>
      <c r="U87">
        <v>0.74180000000000001</v>
      </c>
      <c r="V87">
        <v>1.4182617999999999E-2</v>
      </c>
      <c r="W87">
        <v>6.0455331189999999</v>
      </c>
      <c r="X87">
        <v>7.5671762810000001</v>
      </c>
      <c r="Y87">
        <v>7.6296844679999998</v>
      </c>
      <c r="Z87">
        <v>7.3088395630000003</v>
      </c>
      <c r="AA87">
        <v>6.0119343049999996</v>
      </c>
      <c r="AB87">
        <v>5.7108414720000003</v>
      </c>
      <c r="AC87" t="s">
        <v>383</v>
      </c>
      <c r="AD87" t="s">
        <v>383</v>
      </c>
      <c r="AE87" t="s">
        <v>383</v>
      </c>
    </row>
    <row r="88" spans="1:31" x14ac:dyDescent="0.25">
      <c r="A88">
        <v>29175</v>
      </c>
      <c r="B88" t="s">
        <v>384</v>
      </c>
      <c r="C88">
        <v>0.85</v>
      </c>
      <c r="D88">
        <v>1</v>
      </c>
      <c r="E88" t="s">
        <v>33</v>
      </c>
      <c r="F88">
        <v>1.85</v>
      </c>
      <c r="G88" t="s">
        <v>385</v>
      </c>
      <c r="H88">
        <v>0.73699999999999999</v>
      </c>
      <c r="I88">
        <v>1</v>
      </c>
      <c r="J88" t="s">
        <v>33</v>
      </c>
      <c r="K88">
        <v>1.7370000000000001</v>
      </c>
      <c r="L88" t="s">
        <v>386</v>
      </c>
      <c r="M88">
        <v>0.94799999999999995</v>
      </c>
      <c r="N88">
        <v>1</v>
      </c>
      <c r="O88" t="s">
        <v>33</v>
      </c>
      <c r="P88">
        <v>1.95</v>
      </c>
      <c r="Q88">
        <v>1.8456666669999999</v>
      </c>
      <c r="R88">
        <v>8.7010854999999998E-2</v>
      </c>
      <c r="S88">
        <v>0.84499999999999997</v>
      </c>
      <c r="T88">
        <v>8.6212915000000001E-2</v>
      </c>
      <c r="U88">
        <v>1</v>
      </c>
      <c r="V88">
        <v>0</v>
      </c>
      <c r="W88">
        <v>4.931191814</v>
      </c>
      <c r="X88">
        <v>5.6756681630000001</v>
      </c>
      <c r="Y88">
        <v>6.39848719</v>
      </c>
      <c r="Z88">
        <v>6.3767765719999998</v>
      </c>
      <c r="AA88">
        <v>3.8925937849999999</v>
      </c>
      <c r="AB88">
        <v>2.6928532459999999</v>
      </c>
      <c r="AC88" t="s">
        <v>41</v>
      </c>
      <c r="AD88" t="s">
        <v>41</v>
      </c>
      <c r="AE88" t="s">
        <v>387</v>
      </c>
    </row>
    <row r="89" spans="1:31" x14ac:dyDescent="0.25">
      <c r="A89">
        <v>6025</v>
      </c>
      <c r="B89" t="s">
        <v>388</v>
      </c>
      <c r="C89">
        <v>0.77800000000000002</v>
      </c>
      <c r="D89">
        <v>0.70420000000000005</v>
      </c>
      <c r="E89" t="s">
        <v>33</v>
      </c>
      <c r="F89">
        <v>1.48</v>
      </c>
      <c r="G89" t="s">
        <v>389</v>
      </c>
      <c r="H89">
        <v>0.95</v>
      </c>
      <c r="I89">
        <v>0.7</v>
      </c>
      <c r="J89" t="s">
        <v>33</v>
      </c>
      <c r="K89">
        <v>1.65</v>
      </c>
      <c r="L89" t="s">
        <v>390</v>
      </c>
      <c r="M89">
        <v>0.94599999999999995</v>
      </c>
      <c r="N89">
        <v>0.79</v>
      </c>
      <c r="O89" t="s">
        <v>33</v>
      </c>
      <c r="P89">
        <v>1.74</v>
      </c>
      <c r="Q89">
        <v>1.6233333329999999</v>
      </c>
      <c r="R89">
        <v>0.107806411</v>
      </c>
      <c r="S89">
        <v>0.89133333299999995</v>
      </c>
      <c r="T89">
        <v>8.0155404999999999E-2</v>
      </c>
      <c r="U89">
        <v>0.73140000000000005</v>
      </c>
      <c r="V89">
        <v>4.1471918000000003E-2</v>
      </c>
      <c r="W89">
        <v>9.7755978379999995</v>
      </c>
      <c r="X89">
        <v>9.5083388519999996</v>
      </c>
      <c r="Y89">
        <v>6.0254718150000004</v>
      </c>
      <c r="Z89">
        <v>7.1813013650000004</v>
      </c>
      <c r="AA89">
        <v>5.4489841620000004</v>
      </c>
      <c r="AB89">
        <v>4.7472975929999999</v>
      </c>
      <c r="AC89" t="s">
        <v>391</v>
      </c>
      <c r="AD89" t="s">
        <v>392</v>
      </c>
      <c r="AE89" t="s">
        <v>41</v>
      </c>
    </row>
    <row r="90" spans="1:31" x14ac:dyDescent="0.25">
      <c r="A90">
        <v>3245</v>
      </c>
      <c r="B90" t="s">
        <v>393</v>
      </c>
      <c r="C90">
        <v>0.63600000000000001</v>
      </c>
      <c r="D90">
        <v>1</v>
      </c>
      <c r="E90" t="s">
        <v>33</v>
      </c>
      <c r="F90">
        <v>1.64</v>
      </c>
      <c r="G90" t="s">
        <v>394</v>
      </c>
      <c r="H90">
        <v>0.84899999999999998</v>
      </c>
      <c r="I90">
        <v>1</v>
      </c>
      <c r="J90" t="s">
        <v>33</v>
      </c>
      <c r="K90">
        <v>1.849</v>
      </c>
      <c r="L90" t="s">
        <v>395</v>
      </c>
      <c r="M90">
        <v>0.83199999999999996</v>
      </c>
      <c r="N90">
        <v>1</v>
      </c>
      <c r="O90" t="s">
        <v>33</v>
      </c>
      <c r="P90">
        <v>1.83</v>
      </c>
      <c r="Q90">
        <v>1.7729999999999999</v>
      </c>
      <c r="R90">
        <v>9.4364540999999996E-2</v>
      </c>
      <c r="S90">
        <v>0.77233333299999996</v>
      </c>
      <c r="T90">
        <v>9.6651722999999995E-2</v>
      </c>
      <c r="U90">
        <v>1</v>
      </c>
      <c r="V90">
        <v>0</v>
      </c>
      <c r="W90">
        <v>3.3541024410000002</v>
      </c>
      <c r="X90">
        <v>4.2886953380000001</v>
      </c>
      <c r="Y90">
        <v>6.8686991099999997</v>
      </c>
      <c r="Z90">
        <v>6.7259456059999998</v>
      </c>
      <c r="AA90">
        <v>1.715460105</v>
      </c>
      <c r="AB90">
        <v>1.2681157439999999</v>
      </c>
      <c r="AC90" t="s">
        <v>41</v>
      </c>
      <c r="AD90" t="s">
        <v>41</v>
      </c>
      <c r="AE90" t="s">
        <v>41</v>
      </c>
    </row>
    <row r="91" spans="1:31" x14ac:dyDescent="0.25">
      <c r="A91">
        <v>17669</v>
      </c>
      <c r="B91" t="s">
        <v>396</v>
      </c>
      <c r="C91">
        <v>0.95899999999999996</v>
      </c>
      <c r="D91">
        <v>1</v>
      </c>
      <c r="E91" t="s">
        <v>33</v>
      </c>
      <c r="F91">
        <v>1.96</v>
      </c>
      <c r="G91" t="s">
        <v>397</v>
      </c>
      <c r="H91">
        <v>0.81899999999999995</v>
      </c>
      <c r="I91">
        <v>1</v>
      </c>
      <c r="J91" t="s">
        <v>33</v>
      </c>
      <c r="K91">
        <v>1.819</v>
      </c>
      <c r="L91" t="s">
        <v>398</v>
      </c>
      <c r="M91">
        <v>0.77800000000000002</v>
      </c>
      <c r="N91">
        <v>1</v>
      </c>
      <c r="O91" t="s">
        <v>33</v>
      </c>
      <c r="P91">
        <v>1.78</v>
      </c>
      <c r="Q91">
        <v>1.853</v>
      </c>
      <c r="R91">
        <v>7.7317526999999997E-2</v>
      </c>
      <c r="S91">
        <v>0.85199999999999998</v>
      </c>
      <c r="T91">
        <v>7.7489784000000006E-2</v>
      </c>
      <c r="U91">
        <v>1</v>
      </c>
      <c r="V91">
        <v>0</v>
      </c>
      <c r="W91">
        <v>5.7312876140000002</v>
      </c>
      <c r="X91">
        <v>6.228292766</v>
      </c>
      <c r="Y91">
        <v>5.7378219399999999</v>
      </c>
      <c r="Z91">
        <v>5.7073591319999997</v>
      </c>
      <c r="AA91">
        <v>3.5465634979999998</v>
      </c>
      <c r="AB91">
        <v>3.3804033840000001</v>
      </c>
      <c r="AC91" t="s">
        <v>399</v>
      </c>
      <c r="AD91" t="s">
        <v>399</v>
      </c>
      <c r="AE91" t="s">
        <v>399</v>
      </c>
    </row>
    <row r="92" spans="1:31" x14ac:dyDescent="0.25">
      <c r="A92">
        <v>38259</v>
      </c>
      <c r="B92" t="s">
        <v>400</v>
      </c>
      <c r="C92">
        <v>0.85499999999999998</v>
      </c>
      <c r="D92">
        <v>1</v>
      </c>
      <c r="E92" t="s">
        <v>33</v>
      </c>
      <c r="F92">
        <v>1.85</v>
      </c>
      <c r="G92" t="s">
        <v>401</v>
      </c>
      <c r="H92">
        <v>0.90800000000000003</v>
      </c>
      <c r="I92">
        <v>1</v>
      </c>
      <c r="J92" t="s">
        <v>33</v>
      </c>
      <c r="K92">
        <v>1.9079999999999999</v>
      </c>
      <c r="L92" t="s">
        <v>402</v>
      </c>
      <c r="M92">
        <v>0.83699999999999997</v>
      </c>
      <c r="N92">
        <v>1</v>
      </c>
      <c r="O92" t="s">
        <v>33</v>
      </c>
      <c r="P92">
        <v>1.84</v>
      </c>
      <c r="Q92">
        <v>1.8660000000000001</v>
      </c>
      <c r="R92">
        <v>2.9977770000000001E-2</v>
      </c>
      <c r="S92">
        <v>0.86666666699999995</v>
      </c>
      <c r="T92">
        <v>3.0136725E-2</v>
      </c>
      <c r="U92">
        <v>1</v>
      </c>
      <c r="V92">
        <v>0</v>
      </c>
      <c r="W92">
        <v>4.4306018600000003</v>
      </c>
      <c r="X92">
        <v>6.3600269850000002</v>
      </c>
      <c r="Y92">
        <v>5.8927552969999999</v>
      </c>
      <c r="Z92">
        <v>5.785681319</v>
      </c>
      <c r="AA92">
        <v>5.3552195510000002</v>
      </c>
      <c r="AB92">
        <v>5.2966048810000004</v>
      </c>
      <c r="AC92" t="s">
        <v>41</v>
      </c>
      <c r="AD92" t="s">
        <v>41</v>
      </c>
      <c r="AE92" t="s">
        <v>41</v>
      </c>
    </row>
    <row r="93" spans="1:31" x14ac:dyDescent="0.25">
      <c r="A93">
        <v>39690</v>
      </c>
      <c r="B93" t="s">
        <v>403</v>
      </c>
      <c r="C93">
        <v>0.83099999999999996</v>
      </c>
      <c r="D93">
        <v>1</v>
      </c>
      <c r="E93" t="s">
        <v>33</v>
      </c>
      <c r="F93">
        <v>1.83</v>
      </c>
      <c r="G93" t="s">
        <v>404</v>
      </c>
      <c r="H93">
        <v>0.95799999999999996</v>
      </c>
      <c r="I93">
        <v>1</v>
      </c>
      <c r="J93" t="s">
        <v>33</v>
      </c>
      <c r="K93">
        <v>1.958</v>
      </c>
      <c r="L93" t="s">
        <v>405</v>
      </c>
      <c r="M93">
        <v>0.877</v>
      </c>
      <c r="N93">
        <v>1</v>
      </c>
      <c r="O93" t="s">
        <v>33</v>
      </c>
      <c r="P93">
        <v>1.88</v>
      </c>
      <c r="Q93">
        <v>1.8893333329999999</v>
      </c>
      <c r="R93">
        <v>5.2670886E-2</v>
      </c>
      <c r="S93">
        <v>0.88866666699999997</v>
      </c>
      <c r="T93">
        <v>5.2499734999999999E-2</v>
      </c>
      <c r="U93">
        <v>1</v>
      </c>
      <c r="V93">
        <v>0</v>
      </c>
      <c r="W93">
        <v>4.5466738959999997</v>
      </c>
      <c r="X93">
        <v>5.5940376199999999</v>
      </c>
      <c r="Y93">
        <v>6.7437909539999996</v>
      </c>
      <c r="Z93">
        <v>6.6824328409999998</v>
      </c>
      <c r="AA93">
        <v>3.2973440250000001</v>
      </c>
      <c r="AB93">
        <v>3.4090037679999998</v>
      </c>
      <c r="AC93" t="s">
        <v>41</v>
      </c>
      <c r="AD93" t="s">
        <v>41</v>
      </c>
      <c r="AE93" t="s">
        <v>41</v>
      </c>
    </row>
    <row r="94" spans="1:31" x14ac:dyDescent="0.25">
      <c r="A94">
        <v>28469</v>
      </c>
      <c r="B94" t="s">
        <v>406</v>
      </c>
      <c r="C94">
        <v>0.89400000000000002</v>
      </c>
      <c r="D94">
        <v>0.74339999999999995</v>
      </c>
      <c r="E94" t="s">
        <v>33</v>
      </c>
      <c r="F94">
        <v>1.64</v>
      </c>
      <c r="G94" t="s">
        <v>407</v>
      </c>
      <c r="H94">
        <v>0.85599999999999998</v>
      </c>
      <c r="I94">
        <v>0.73</v>
      </c>
      <c r="J94" t="s">
        <v>33</v>
      </c>
      <c r="K94">
        <v>1.5860000000000001</v>
      </c>
      <c r="L94" t="s">
        <v>408</v>
      </c>
      <c r="M94">
        <v>0.86399999999999999</v>
      </c>
      <c r="N94">
        <v>0.73</v>
      </c>
      <c r="O94" t="s">
        <v>33</v>
      </c>
      <c r="P94">
        <v>1.59</v>
      </c>
      <c r="Q94">
        <v>1.6053333329999999</v>
      </c>
      <c r="R94">
        <v>2.4567367999999999E-2</v>
      </c>
      <c r="S94">
        <v>0.87133333300000004</v>
      </c>
      <c r="T94">
        <v>1.6357126E-2</v>
      </c>
      <c r="U94">
        <v>0.73446666699999996</v>
      </c>
      <c r="V94">
        <v>6.3168210000000002E-3</v>
      </c>
      <c r="W94">
        <v>6.0496248069999998</v>
      </c>
      <c r="X94">
        <v>6.9685758719999997</v>
      </c>
      <c r="Y94">
        <v>6.8589756140000002</v>
      </c>
      <c r="Z94">
        <v>7.1402162709999999</v>
      </c>
      <c r="AA94">
        <v>4.8740846280000003</v>
      </c>
      <c r="AB94">
        <v>4.074294976</v>
      </c>
      <c r="AC94" t="s">
        <v>409</v>
      </c>
      <c r="AD94" t="s">
        <v>409</v>
      </c>
      <c r="AE94" t="s">
        <v>409</v>
      </c>
    </row>
    <row r="95" spans="1:31" x14ac:dyDescent="0.25">
      <c r="A95">
        <v>26194</v>
      </c>
      <c r="B95" t="s">
        <v>410</v>
      </c>
      <c r="C95">
        <v>0.80300000000000005</v>
      </c>
      <c r="D95">
        <v>1</v>
      </c>
      <c r="E95" t="s">
        <v>33</v>
      </c>
      <c r="F95">
        <v>1.8</v>
      </c>
      <c r="G95" t="s">
        <v>411</v>
      </c>
      <c r="H95">
        <v>0.91800000000000004</v>
      </c>
      <c r="I95">
        <v>1</v>
      </c>
      <c r="J95" t="s">
        <v>33</v>
      </c>
      <c r="K95">
        <v>1.9179999999999999</v>
      </c>
      <c r="L95" t="s">
        <v>412</v>
      </c>
      <c r="M95">
        <v>0.875</v>
      </c>
      <c r="N95">
        <v>1</v>
      </c>
      <c r="O95" t="s">
        <v>33</v>
      </c>
      <c r="P95">
        <v>1.88</v>
      </c>
      <c r="Q95">
        <v>1.8660000000000001</v>
      </c>
      <c r="R95">
        <v>4.9179941999999997E-2</v>
      </c>
      <c r="S95">
        <v>0.86533333300000004</v>
      </c>
      <c r="T95">
        <v>4.7443534000000002E-2</v>
      </c>
      <c r="U95">
        <v>1</v>
      </c>
      <c r="V95">
        <v>0</v>
      </c>
      <c r="W95">
        <v>6.924082265</v>
      </c>
      <c r="X95">
        <v>7.5188628780000002</v>
      </c>
      <c r="Y95">
        <v>7.157397467</v>
      </c>
      <c r="Z95">
        <v>7.3646599720000001</v>
      </c>
      <c r="AA95">
        <v>6.4953265910000004</v>
      </c>
      <c r="AB95">
        <v>5.7058223769999996</v>
      </c>
      <c r="AC95" t="s">
        <v>413</v>
      </c>
      <c r="AD95" t="s">
        <v>413</v>
      </c>
      <c r="AE95" t="s">
        <v>413</v>
      </c>
    </row>
    <row r="96" spans="1:31" x14ac:dyDescent="0.25">
      <c r="A96">
        <v>959</v>
      </c>
      <c r="B96" t="s">
        <v>414</v>
      </c>
      <c r="C96">
        <v>0.871</v>
      </c>
      <c r="D96">
        <v>1</v>
      </c>
      <c r="E96" t="s">
        <v>33</v>
      </c>
      <c r="F96">
        <v>1.87</v>
      </c>
      <c r="G96" t="s">
        <v>415</v>
      </c>
      <c r="H96">
        <v>0.86</v>
      </c>
      <c r="I96">
        <v>1</v>
      </c>
      <c r="J96" t="s">
        <v>33</v>
      </c>
      <c r="K96">
        <v>1.86</v>
      </c>
      <c r="L96" t="s">
        <v>416</v>
      </c>
      <c r="M96">
        <v>0.94899999999999995</v>
      </c>
      <c r="N96">
        <v>1</v>
      </c>
      <c r="O96" t="s">
        <v>33</v>
      </c>
      <c r="P96">
        <v>1.95</v>
      </c>
      <c r="Q96">
        <v>1.893333333</v>
      </c>
      <c r="R96">
        <v>4.0276819999999998E-2</v>
      </c>
      <c r="S96">
        <v>0.89333333299999995</v>
      </c>
      <c r="T96">
        <v>3.9617617000000001E-2</v>
      </c>
      <c r="U96">
        <v>1</v>
      </c>
      <c r="V96">
        <v>0</v>
      </c>
      <c r="W96">
        <v>7.4348434340000003</v>
      </c>
      <c r="X96">
        <v>5.9417564069999997</v>
      </c>
      <c r="Y96">
        <v>8.0741682289999996</v>
      </c>
      <c r="Z96">
        <v>6.0136855699999998</v>
      </c>
      <c r="AA96">
        <v>2.5266359189999998</v>
      </c>
      <c r="AB96">
        <v>6.4517698960000001</v>
      </c>
      <c r="AC96" t="s">
        <v>417</v>
      </c>
      <c r="AD96" t="s">
        <v>417</v>
      </c>
      <c r="AE96" t="s">
        <v>417</v>
      </c>
    </row>
    <row r="97" spans="1:31" x14ac:dyDescent="0.25">
      <c r="A97">
        <v>17678</v>
      </c>
      <c r="B97" t="s">
        <v>418</v>
      </c>
      <c r="C97">
        <v>0.73399999999999999</v>
      </c>
      <c r="D97">
        <v>1</v>
      </c>
      <c r="E97" t="s">
        <v>1307</v>
      </c>
      <c r="F97">
        <v>6.73</v>
      </c>
      <c r="G97" t="s">
        <v>419</v>
      </c>
      <c r="H97">
        <v>0.80600000000000005</v>
      </c>
      <c r="I97">
        <v>1</v>
      </c>
      <c r="J97" t="s">
        <v>33</v>
      </c>
      <c r="K97">
        <v>1.806</v>
      </c>
      <c r="L97" t="s">
        <v>420</v>
      </c>
      <c r="M97">
        <v>0.95599999999999996</v>
      </c>
      <c r="N97">
        <v>1</v>
      </c>
      <c r="O97" t="s">
        <v>33</v>
      </c>
      <c r="P97">
        <v>1.96</v>
      </c>
      <c r="Q97">
        <v>3.4986666670000002</v>
      </c>
      <c r="R97">
        <v>2.2857625029999999</v>
      </c>
      <c r="S97">
        <v>0.83199999999999996</v>
      </c>
      <c r="T97">
        <v>9.2477024000000005E-2</v>
      </c>
      <c r="U97">
        <v>1</v>
      </c>
      <c r="V97">
        <v>0</v>
      </c>
      <c r="W97">
        <v>8.2480314149999998</v>
      </c>
      <c r="X97">
        <v>7.9962031590000002</v>
      </c>
      <c r="Y97">
        <v>7.6724253420000004</v>
      </c>
      <c r="Z97">
        <v>7.7426462779999996</v>
      </c>
      <c r="AA97">
        <v>5.5818148519999999</v>
      </c>
      <c r="AB97">
        <v>5.3881621849999997</v>
      </c>
      <c r="AC97" t="s">
        <v>421</v>
      </c>
      <c r="AD97" t="s">
        <v>422</v>
      </c>
      <c r="AE97" t="s">
        <v>423</v>
      </c>
    </row>
    <row r="98" spans="1:31" x14ac:dyDescent="0.25">
      <c r="A98">
        <v>41719</v>
      </c>
      <c r="B98" t="s">
        <v>424</v>
      </c>
      <c r="C98">
        <v>0.95</v>
      </c>
      <c r="D98">
        <v>1</v>
      </c>
      <c r="E98" t="s">
        <v>33</v>
      </c>
      <c r="F98">
        <v>1.95</v>
      </c>
      <c r="G98" t="s">
        <v>425</v>
      </c>
      <c r="H98">
        <v>0.86399999999999999</v>
      </c>
      <c r="I98">
        <v>1</v>
      </c>
      <c r="J98" t="s">
        <v>33</v>
      </c>
      <c r="K98">
        <v>1.8640000000000001</v>
      </c>
      <c r="L98" t="s">
        <v>426</v>
      </c>
      <c r="M98">
        <v>0.83699999999999997</v>
      </c>
      <c r="N98">
        <v>1</v>
      </c>
      <c r="O98" t="s">
        <v>33</v>
      </c>
      <c r="P98">
        <v>1.84</v>
      </c>
      <c r="Q98">
        <v>1.8846666670000001</v>
      </c>
      <c r="R98">
        <v>4.7225229000000001E-2</v>
      </c>
      <c r="S98">
        <v>0.88366666699999996</v>
      </c>
      <c r="T98">
        <v>4.8182522999999998E-2</v>
      </c>
      <c r="U98">
        <v>1</v>
      </c>
      <c r="V98">
        <v>0</v>
      </c>
      <c r="W98">
        <v>6.0272554510000003</v>
      </c>
      <c r="X98">
        <v>6.7519239049999999</v>
      </c>
      <c r="Y98">
        <v>6.9704510600000003</v>
      </c>
      <c r="Z98">
        <v>6.6476023289999997</v>
      </c>
      <c r="AA98">
        <v>4.997179708</v>
      </c>
      <c r="AB98">
        <v>5.0893963830000004</v>
      </c>
      <c r="AC98" t="s">
        <v>41</v>
      </c>
      <c r="AD98" t="s">
        <v>41</v>
      </c>
      <c r="AE98" t="s">
        <v>41</v>
      </c>
    </row>
    <row r="99" spans="1:31" x14ac:dyDescent="0.25">
      <c r="A99">
        <v>48207</v>
      </c>
      <c r="B99" t="s">
        <v>427</v>
      </c>
      <c r="C99">
        <v>0.89</v>
      </c>
      <c r="D99">
        <v>0.7157</v>
      </c>
      <c r="E99" t="s">
        <v>33</v>
      </c>
      <c r="F99">
        <v>1.61</v>
      </c>
      <c r="G99" t="s">
        <v>428</v>
      </c>
      <c r="H99">
        <v>0.78500000000000003</v>
      </c>
      <c r="I99">
        <v>0.7</v>
      </c>
      <c r="J99" t="s">
        <v>33</v>
      </c>
      <c r="K99">
        <v>1.4850000000000001</v>
      </c>
      <c r="L99" t="s">
        <v>429</v>
      </c>
      <c r="M99">
        <v>0.84</v>
      </c>
      <c r="N99">
        <v>0.72</v>
      </c>
      <c r="O99" t="s">
        <v>33</v>
      </c>
      <c r="P99">
        <v>1.56</v>
      </c>
      <c r="Q99">
        <v>1.5516666670000001</v>
      </c>
      <c r="R99">
        <v>5.1370117E-2</v>
      </c>
      <c r="S99">
        <v>0.83833333300000001</v>
      </c>
      <c r="T99">
        <v>4.2882268000000001E-2</v>
      </c>
      <c r="U99">
        <v>0.71189999999999998</v>
      </c>
      <c r="V99">
        <v>8.5957350000000002E-3</v>
      </c>
      <c r="W99">
        <v>6.6378057330000004</v>
      </c>
      <c r="X99">
        <v>6.7726936780000004</v>
      </c>
      <c r="Y99">
        <v>6.2959066549999996</v>
      </c>
      <c r="Z99">
        <v>6.9023148120000002</v>
      </c>
      <c r="AA99">
        <v>5.7298622330000004</v>
      </c>
      <c r="AB99">
        <v>5.6354368770000001</v>
      </c>
      <c r="AC99" t="s">
        <v>430</v>
      </c>
      <c r="AD99" t="s">
        <v>430</v>
      </c>
      <c r="AE99" t="s">
        <v>430</v>
      </c>
    </row>
    <row r="100" spans="1:31" x14ac:dyDescent="0.25">
      <c r="A100">
        <v>50230</v>
      </c>
      <c r="B100" t="s">
        <v>431</v>
      </c>
      <c r="C100">
        <v>0.90700000000000003</v>
      </c>
      <c r="D100">
        <v>1</v>
      </c>
      <c r="E100" t="s">
        <v>33</v>
      </c>
      <c r="F100">
        <v>1.91</v>
      </c>
      <c r="G100" t="s">
        <v>432</v>
      </c>
      <c r="H100">
        <v>0.84499999999999997</v>
      </c>
      <c r="I100">
        <v>1</v>
      </c>
      <c r="J100" t="s">
        <v>33</v>
      </c>
      <c r="K100">
        <v>1.845</v>
      </c>
      <c r="L100" t="s">
        <v>433</v>
      </c>
      <c r="M100">
        <v>0.88800000000000001</v>
      </c>
      <c r="N100">
        <v>1</v>
      </c>
      <c r="O100" t="s">
        <v>33</v>
      </c>
      <c r="P100">
        <v>1.89</v>
      </c>
      <c r="Q100">
        <v>1.881666667</v>
      </c>
      <c r="R100">
        <v>2.7182510999999999E-2</v>
      </c>
      <c r="S100">
        <v>0.88</v>
      </c>
      <c r="T100">
        <v>2.5935817999999999E-2</v>
      </c>
      <c r="U100">
        <v>1</v>
      </c>
      <c r="V100">
        <v>0</v>
      </c>
      <c r="W100">
        <v>7.2190685879999998</v>
      </c>
      <c r="X100">
        <v>7.0990503150000004</v>
      </c>
      <c r="Y100">
        <v>5.4051414629999996</v>
      </c>
      <c r="Z100">
        <v>5.8473706009999997</v>
      </c>
      <c r="AA100">
        <v>5.9648279200000003</v>
      </c>
      <c r="AB100">
        <v>5.6124193870000001</v>
      </c>
      <c r="AC100" t="s">
        <v>41</v>
      </c>
      <c r="AD100" t="s">
        <v>41</v>
      </c>
      <c r="AE100" t="s">
        <v>41</v>
      </c>
    </row>
    <row r="101" spans="1:31" x14ac:dyDescent="0.25">
      <c r="A101">
        <v>30882</v>
      </c>
      <c r="B101" t="s">
        <v>434</v>
      </c>
      <c r="C101">
        <v>0.81399999999999995</v>
      </c>
      <c r="D101">
        <v>0.76670000000000005</v>
      </c>
      <c r="E101" t="s">
        <v>33</v>
      </c>
      <c r="F101">
        <v>1.58</v>
      </c>
      <c r="G101" t="s">
        <v>435</v>
      </c>
      <c r="H101">
        <v>0.60599999999999998</v>
      </c>
      <c r="I101">
        <v>0.73</v>
      </c>
      <c r="J101" t="s">
        <v>33</v>
      </c>
      <c r="K101">
        <v>1.3360000000000001</v>
      </c>
      <c r="L101" t="s">
        <v>436</v>
      </c>
      <c r="M101">
        <v>0.81699999999999995</v>
      </c>
      <c r="N101">
        <v>0.74</v>
      </c>
      <c r="O101" t="s">
        <v>33</v>
      </c>
      <c r="P101">
        <v>1.56</v>
      </c>
      <c r="Q101">
        <v>1.492</v>
      </c>
      <c r="R101">
        <v>0.110610427</v>
      </c>
      <c r="S101">
        <v>0.74566666699999995</v>
      </c>
      <c r="T101">
        <v>9.8766840999999994E-2</v>
      </c>
      <c r="U101">
        <v>0.74556666699999996</v>
      </c>
      <c r="V101">
        <v>1.5491144E-2</v>
      </c>
      <c r="W101">
        <v>6.3287392330000003</v>
      </c>
      <c r="X101">
        <v>6.2844599040000002</v>
      </c>
      <c r="Y101">
        <v>7.2732361259999996</v>
      </c>
      <c r="Z101">
        <v>7.3617245029999996</v>
      </c>
      <c r="AA101">
        <v>6.0242228200000003</v>
      </c>
      <c r="AB101">
        <v>5.893184915</v>
      </c>
      <c r="AC101" t="s">
        <v>437</v>
      </c>
      <c r="AD101" t="s">
        <v>437</v>
      </c>
      <c r="AE101" t="s">
        <v>438</v>
      </c>
    </row>
    <row r="102" spans="1:31" x14ac:dyDescent="0.25">
      <c r="A102">
        <v>21380</v>
      </c>
      <c r="B102" t="s">
        <v>439</v>
      </c>
      <c r="C102">
        <v>0.90700000000000003</v>
      </c>
      <c r="D102">
        <v>0.75839999999999996</v>
      </c>
      <c r="E102" t="s">
        <v>33</v>
      </c>
      <c r="F102">
        <v>1.67</v>
      </c>
      <c r="G102" t="s">
        <v>440</v>
      </c>
      <c r="H102">
        <v>0.94</v>
      </c>
      <c r="I102">
        <v>0.76</v>
      </c>
      <c r="J102" t="s">
        <v>33</v>
      </c>
      <c r="K102">
        <v>1.7</v>
      </c>
      <c r="L102" t="s">
        <v>441</v>
      </c>
      <c r="M102">
        <v>0.95899999999999996</v>
      </c>
      <c r="N102">
        <v>0.78</v>
      </c>
      <c r="O102" t="s">
        <v>33</v>
      </c>
      <c r="P102">
        <v>1.74</v>
      </c>
      <c r="Q102">
        <v>1.703333333</v>
      </c>
      <c r="R102">
        <v>2.8674418E-2</v>
      </c>
      <c r="S102">
        <v>0.93533333299999999</v>
      </c>
      <c r="T102">
        <v>2.1483843999999998E-2</v>
      </c>
      <c r="U102">
        <v>0.76613333299999997</v>
      </c>
      <c r="V102">
        <v>9.8269470000000008E-3</v>
      </c>
      <c r="W102">
        <v>6.304433156</v>
      </c>
      <c r="X102">
        <v>6.2899252079999997</v>
      </c>
      <c r="Y102">
        <v>6.8793381849999999</v>
      </c>
      <c r="Z102">
        <v>6.7110130100000003</v>
      </c>
      <c r="AA102">
        <v>5.9831659989999997</v>
      </c>
      <c r="AB102">
        <v>6.5102752419999996</v>
      </c>
      <c r="AC102" t="s">
        <v>442</v>
      </c>
      <c r="AD102" t="s">
        <v>442</v>
      </c>
      <c r="AE102" t="s">
        <v>442</v>
      </c>
    </row>
    <row r="103" spans="1:31" x14ac:dyDescent="0.25">
      <c r="A103">
        <v>17139</v>
      </c>
      <c r="B103" t="s">
        <v>443</v>
      </c>
      <c r="C103">
        <v>0.78</v>
      </c>
      <c r="D103">
        <v>1</v>
      </c>
      <c r="E103" t="s">
        <v>33</v>
      </c>
      <c r="F103">
        <v>1.78</v>
      </c>
      <c r="G103" t="s">
        <v>444</v>
      </c>
      <c r="H103">
        <v>0.94899999999999995</v>
      </c>
      <c r="I103">
        <v>1</v>
      </c>
      <c r="J103" t="s">
        <v>33</v>
      </c>
      <c r="K103">
        <v>1.9490000000000001</v>
      </c>
      <c r="L103" t="s">
        <v>445</v>
      </c>
      <c r="M103">
        <v>0.93899999999999995</v>
      </c>
      <c r="N103">
        <v>1</v>
      </c>
      <c r="O103" t="s">
        <v>33</v>
      </c>
      <c r="P103">
        <v>1.94</v>
      </c>
      <c r="Q103">
        <v>1.889666667</v>
      </c>
      <c r="R103">
        <v>7.763304E-2</v>
      </c>
      <c r="S103">
        <v>0.88933333299999995</v>
      </c>
      <c r="T103">
        <v>7.7418056999999998E-2</v>
      </c>
      <c r="U103">
        <v>1</v>
      </c>
      <c r="V103">
        <v>0</v>
      </c>
      <c r="W103">
        <v>7.4897901259999999</v>
      </c>
      <c r="X103">
        <v>7.1443394619999996</v>
      </c>
      <c r="Y103">
        <v>5.5813512469999997</v>
      </c>
      <c r="Z103">
        <v>6.4304525520000002</v>
      </c>
      <c r="AA103">
        <v>2.2958325070000001</v>
      </c>
      <c r="AB103">
        <v>2.3956288579999998</v>
      </c>
      <c r="AC103" t="s">
        <v>364</v>
      </c>
      <c r="AD103" t="s">
        <v>446</v>
      </c>
      <c r="AE103" t="s">
        <v>447</v>
      </c>
    </row>
    <row r="104" spans="1:31" x14ac:dyDescent="0.25">
      <c r="A104">
        <v>26676</v>
      </c>
      <c r="B104" t="s">
        <v>448</v>
      </c>
      <c r="C104">
        <v>0.91100000000000003</v>
      </c>
      <c r="D104">
        <v>1</v>
      </c>
      <c r="E104" t="s">
        <v>33</v>
      </c>
      <c r="F104">
        <v>1.91</v>
      </c>
      <c r="G104" t="s">
        <v>449</v>
      </c>
      <c r="H104">
        <v>0.873</v>
      </c>
      <c r="I104">
        <v>1</v>
      </c>
      <c r="J104" t="s">
        <v>33</v>
      </c>
      <c r="K104">
        <v>1.873</v>
      </c>
      <c r="L104" t="s">
        <v>450</v>
      </c>
      <c r="M104">
        <v>0.878</v>
      </c>
      <c r="N104">
        <v>1</v>
      </c>
      <c r="O104" t="s">
        <v>33</v>
      </c>
      <c r="P104">
        <v>1.88</v>
      </c>
      <c r="Q104">
        <v>1.887666667</v>
      </c>
      <c r="R104">
        <v>1.6048537000000002E-2</v>
      </c>
      <c r="S104">
        <v>0.88733333299999995</v>
      </c>
      <c r="T104">
        <v>1.6858891000000001E-2</v>
      </c>
      <c r="U104">
        <v>1</v>
      </c>
      <c r="V104">
        <v>0</v>
      </c>
      <c r="W104">
        <v>6.1598309100000002</v>
      </c>
      <c r="X104">
        <v>6.0792070489999999</v>
      </c>
      <c r="Y104">
        <v>5.5830075270000004</v>
      </c>
      <c r="Z104">
        <v>5.6567823639999997</v>
      </c>
      <c r="AA104">
        <v>5.3951238029999997</v>
      </c>
      <c r="AB104">
        <v>4.9385849559999997</v>
      </c>
      <c r="AC104" t="s">
        <v>451</v>
      </c>
      <c r="AD104" t="s">
        <v>451</v>
      </c>
      <c r="AE104" t="s">
        <v>451</v>
      </c>
    </row>
    <row r="105" spans="1:31" x14ac:dyDescent="0.25">
      <c r="A105">
        <v>42685</v>
      </c>
      <c r="B105" t="s">
        <v>452</v>
      </c>
      <c r="C105">
        <v>0.879</v>
      </c>
      <c r="D105">
        <v>1</v>
      </c>
      <c r="E105" t="s">
        <v>33</v>
      </c>
      <c r="F105">
        <v>1.88</v>
      </c>
      <c r="G105" t="s">
        <v>453</v>
      </c>
      <c r="H105">
        <v>0.878</v>
      </c>
      <c r="I105">
        <v>1</v>
      </c>
      <c r="J105" t="s">
        <v>33</v>
      </c>
      <c r="K105">
        <v>1.8779999999999999</v>
      </c>
      <c r="L105" t="s">
        <v>454</v>
      </c>
      <c r="M105">
        <v>0.83099999999999996</v>
      </c>
      <c r="N105">
        <v>1</v>
      </c>
      <c r="O105" t="s">
        <v>33</v>
      </c>
      <c r="P105">
        <v>1.83</v>
      </c>
      <c r="Q105">
        <v>1.8626666670000001</v>
      </c>
      <c r="R105">
        <v>2.3113247999999999E-2</v>
      </c>
      <c r="S105">
        <v>0.86266666700000005</v>
      </c>
      <c r="T105">
        <v>2.2395436000000001E-2</v>
      </c>
      <c r="U105">
        <v>1</v>
      </c>
      <c r="V105">
        <v>0</v>
      </c>
      <c r="W105">
        <v>6.7629533950000003</v>
      </c>
      <c r="X105">
        <v>7.4556346729999996</v>
      </c>
      <c r="Y105">
        <v>6.1503565800000004</v>
      </c>
      <c r="Z105">
        <v>6.2343863539999997</v>
      </c>
      <c r="AA105">
        <v>3.9663593019999999</v>
      </c>
      <c r="AB105">
        <v>4.8014608450000003</v>
      </c>
      <c r="AC105" t="s">
        <v>455</v>
      </c>
      <c r="AD105" t="s">
        <v>455</v>
      </c>
      <c r="AE105" t="s">
        <v>455</v>
      </c>
    </row>
    <row r="106" spans="1:31" x14ac:dyDescent="0.25">
      <c r="A106">
        <v>22989</v>
      </c>
      <c r="B106" t="s">
        <v>456</v>
      </c>
      <c r="C106">
        <v>0.68500000000000005</v>
      </c>
      <c r="D106">
        <v>1</v>
      </c>
      <c r="E106" t="s">
        <v>33</v>
      </c>
      <c r="F106">
        <v>1.69</v>
      </c>
      <c r="G106" t="s">
        <v>457</v>
      </c>
      <c r="H106">
        <v>0.67700000000000005</v>
      </c>
      <c r="I106">
        <v>1</v>
      </c>
      <c r="J106" t="s">
        <v>33</v>
      </c>
      <c r="K106">
        <v>1.677</v>
      </c>
      <c r="L106" t="s">
        <v>458</v>
      </c>
      <c r="M106">
        <v>0.755</v>
      </c>
      <c r="N106">
        <v>1</v>
      </c>
      <c r="O106" t="s">
        <v>33</v>
      </c>
      <c r="P106">
        <v>1.75</v>
      </c>
      <c r="Q106">
        <v>1.705666667</v>
      </c>
      <c r="R106">
        <v>3.1794479E-2</v>
      </c>
      <c r="S106">
        <v>0.70566666700000003</v>
      </c>
      <c r="T106">
        <v>3.5036488999999997E-2</v>
      </c>
      <c r="U106">
        <v>1</v>
      </c>
      <c r="V106">
        <v>0</v>
      </c>
      <c r="W106">
        <v>6.6567816320000004</v>
      </c>
      <c r="X106">
        <v>7.1496182509999997</v>
      </c>
      <c r="Y106">
        <v>6.7897292509999998</v>
      </c>
      <c r="Z106">
        <v>6.8985106969999999</v>
      </c>
      <c r="AA106">
        <v>7.032668395</v>
      </c>
      <c r="AB106">
        <v>6.4829707320000001</v>
      </c>
      <c r="AC106" t="s">
        <v>459</v>
      </c>
      <c r="AD106" t="s">
        <v>41</v>
      </c>
      <c r="AE106" t="s">
        <v>459</v>
      </c>
    </row>
    <row r="107" spans="1:31" x14ac:dyDescent="0.25">
      <c r="A107">
        <v>41791</v>
      </c>
      <c r="B107" t="s">
        <v>460</v>
      </c>
      <c r="C107">
        <v>0.82599999999999996</v>
      </c>
      <c r="D107">
        <v>1</v>
      </c>
      <c r="E107" t="s">
        <v>33</v>
      </c>
      <c r="F107">
        <v>1.83</v>
      </c>
      <c r="G107" t="s">
        <v>461</v>
      </c>
      <c r="H107">
        <v>0.94</v>
      </c>
      <c r="I107">
        <v>1</v>
      </c>
      <c r="J107" t="s">
        <v>33</v>
      </c>
      <c r="K107">
        <v>1.94</v>
      </c>
      <c r="L107" t="s">
        <v>462</v>
      </c>
      <c r="M107">
        <v>0.83299999999999996</v>
      </c>
      <c r="N107">
        <v>1</v>
      </c>
      <c r="O107" t="s">
        <v>33</v>
      </c>
      <c r="P107">
        <v>1.83</v>
      </c>
      <c r="Q107">
        <v>1.8666666670000001</v>
      </c>
      <c r="R107">
        <v>5.1854496999999999E-2</v>
      </c>
      <c r="S107">
        <v>0.86633333300000004</v>
      </c>
      <c r="T107">
        <v>5.2168529999999998E-2</v>
      </c>
      <c r="U107">
        <v>1</v>
      </c>
      <c r="V107">
        <v>0</v>
      </c>
      <c r="W107">
        <v>4.6316201420000001</v>
      </c>
      <c r="X107">
        <v>5.2494801630000003</v>
      </c>
      <c r="Y107">
        <v>7.2432215959999997</v>
      </c>
      <c r="Z107">
        <v>7.680113339</v>
      </c>
      <c r="AA107">
        <v>2.2771895290000002</v>
      </c>
      <c r="AB107">
        <v>5.2164355599999999</v>
      </c>
      <c r="AC107" t="s">
        <v>41</v>
      </c>
      <c r="AD107" t="s">
        <v>41</v>
      </c>
      <c r="AE107" t="s">
        <v>41</v>
      </c>
    </row>
    <row r="108" spans="1:31" x14ac:dyDescent="0.25">
      <c r="A108">
        <v>694</v>
      </c>
      <c r="B108" t="s">
        <v>463</v>
      </c>
      <c r="C108">
        <v>0.81299999999999994</v>
      </c>
      <c r="D108">
        <v>0.77090000000000003</v>
      </c>
      <c r="E108" t="s">
        <v>33</v>
      </c>
      <c r="F108">
        <v>1.58</v>
      </c>
      <c r="G108" t="s">
        <v>464</v>
      </c>
      <c r="H108">
        <v>0.84899999999999998</v>
      </c>
      <c r="I108">
        <v>0.77</v>
      </c>
      <c r="J108" t="s">
        <v>33</v>
      </c>
      <c r="K108">
        <v>1.619</v>
      </c>
      <c r="L108" t="s">
        <v>465</v>
      </c>
      <c r="M108">
        <v>0.83099999999999996</v>
      </c>
      <c r="N108">
        <v>0.77</v>
      </c>
      <c r="O108" t="s">
        <v>33</v>
      </c>
      <c r="P108">
        <v>1.6</v>
      </c>
      <c r="Q108">
        <v>1.5996666669999999</v>
      </c>
      <c r="R108">
        <v>1.5923428E-2</v>
      </c>
      <c r="S108">
        <v>0.83099999999999996</v>
      </c>
      <c r="T108">
        <v>1.4696938E-2</v>
      </c>
      <c r="U108">
        <v>0.77029999999999998</v>
      </c>
      <c r="V108">
        <v>4.2426399999999999E-4</v>
      </c>
      <c r="W108">
        <v>6.6800651029999996</v>
      </c>
      <c r="X108">
        <v>7.038198189</v>
      </c>
      <c r="Y108">
        <v>6.2409344019999997</v>
      </c>
      <c r="Z108">
        <v>6.7152069939999999</v>
      </c>
      <c r="AA108">
        <v>6.4006367319999997</v>
      </c>
      <c r="AB108">
        <v>6.5363634240000001</v>
      </c>
      <c r="AC108" t="s">
        <v>466</v>
      </c>
      <c r="AD108" t="s">
        <v>467</v>
      </c>
      <c r="AE108" t="s">
        <v>467</v>
      </c>
    </row>
    <row r="109" spans="1:31" x14ac:dyDescent="0.25">
      <c r="A109">
        <v>25748</v>
      </c>
      <c r="B109" t="s">
        <v>468</v>
      </c>
      <c r="C109">
        <v>0.81100000000000005</v>
      </c>
      <c r="D109">
        <v>0.73050000000000004</v>
      </c>
      <c r="E109" t="s">
        <v>33</v>
      </c>
      <c r="F109">
        <v>1.54</v>
      </c>
      <c r="G109" t="s">
        <v>469</v>
      </c>
      <c r="H109">
        <v>0.89500000000000002</v>
      </c>
      <c r="I109">
        <v>0.73</v>
      </c>
      <c r="J109" t="s">
        <v>33</v>
      </c>
      <c r="K109">
        <v>1.625</v>
      </c>
      <c r="L109" t="s">
        <v>470</v>
      </c>
      <c r="M109">
        <v>0.85699999999999998</v>
      </c>
      <c r="N109">
        <v>0.75</v>
      </c>
      <c r="O109" t="s">
        <v>33</v>
      </c>
      <c r="P109">
        <v>1.61</v>
      </c>
      <c r="Q109">
        <v>1.5916666669999999</v>
      </c>
      <c r="R109">
        <v>3.7043517999999998E-2</v>
      </c>
      <c r="S109">
        <v>0.85433333300000003</v>
      </c>
      <c r="T109">
        <v>3.4344658E-2</v>
      </c>
      <c r="U109">
        <v>0.73683333299999998</v>
      </c>
      <c r="V109">
        <v>9.3124769999999996E-3</v>
      </c>
      <c r="W109">
        <v>7.4584395270000003</v>
      </c>
      <c r="X109">
        <v>7.8445509119999999</v>
      </c>
      <c r="Y109">
        <v>7.0172538390000003</v>
      </c>
      <c r="Z109">
        <v>7.5284150390000004</v>
      </c>
      <c r="AA109">
        <v>6.0504918339999998</v>
      </c>
      <c r="AB109">
        <v>5.5644424250000002</v>
      </c>
      <c r="AC109" t="s">
        <v>471</v>
      </c>
      <c r="AD109" t="s">
        <v>471</v>
      </c>
      <c r="AE109" t="s">
        <v>472</v>
      </c>
    </row>
    <row r="110" spans="1:31" x14ac:dyDescent="0.25">
      <c r="A110">
        <v>33365</v>
      </c>
      <c r="B110" t="s">
        <v>473</v>
      </c>
      <c r="C110">
        <v>0.874</v>
      </c>
      <c r="D110">
        <v>1</v>
      </c>
      <c r="E110" t="s">
        <v>33</v>
      </c>
      <c r="F110">
        <v>1.87</v>
      </c>
      <c r="G110" t="s">
        <v>474</v>
      </c>
      <c r="H110">
        <v>0.85</v>
      </c>
      <c r="I110">
        <v>1</v>
      </c>
      <c r="J110" t="s">
        <v>33</v>
      </c>
      <c r="K110">
        <v>1.85</v>
      </c>
      <c r="L110" t="s">
        <v>475</v>
      </c>
      <c r="M110">
        <v>0.91300000000000003</v>
      </c>
      <c r="N110">
        <v>1</v>
      </c>
      <c r="O110" t="s">
        <v>33</v>
      </c>
      <c r="P110">
        <v>1.91</v>
      </c>
      <c r="Q110">
        <v>1.8766666670000001</v>
      </c>
      <c r="R110">
        <v>2.4944383000000001E-2</v>
      </c>
      <c r="S110">
        <v>0.879</v>
      </c>
      <c r="T110">
        <v>2.596151E-2</v>
      </c>
      <c r="U110">
        <v>1</v>
      </c>
      <c r="V110">
        <v>0</v>
      </c>
      <c r="W110">
        <v>6.8008479209999999</v>
      </c>
      <c r="X110">
        <v>7.1426074770000003</v>
      </c>
      <c r="Y110">
        <v>5.5004834010000003</v>
      </c>
      <c r="Z110">
        <v>5.3275077350000002</v>
      </c>
      <c r="AA110">
        <v>4.1321446719999999</v>
      </c>
      <c r="AB110">
        <v>3.199020285</v>
      </c>
      <c r="AC110" t="s">
        <v>41</v>
      </c>
      <c r="AD110" t="s">
        <v>41</v>
      </c>
      <c r="AE110" t="s">
        <v>41</v>
      </c>
    </row>
    <row r="111" spans="1:31" x14ac:dyDescent="0.25">
      <c r="A111">
        <v>27842</v>
      </c>
      <c r="B111" t="s">
        <v>476</v>
      </c>
      <c r="C111">
        <v>0.91500000000000004</v>
      </c>
      <c r="D111">
        <v>0.77</v>
      </c>
      <c r="E111" t="s">
        <v>33</v>
      </c>
      <c r="F111">
        <v>1.69</v>
      </c>
      <c r="G111" t="s">
        <v>477</v>
      </c>
      <c r="H111">
        <v>0.96599999999999997</v>
      </c>
      <c r="I111">
        <v>0.74</v>
      </c>
      <c r="J111" t="s">
        <v>33</v>
      </c>
      <c r="K111">
        <v>1.706</v>
      </c>
      <c r="L111" t="s">
        <v>478</v>
      </c>
      <c r="M111">
        <v>0.97699999999999998</v>
      </c>
      <c r="N111">
        <v>0.76</v>
      </c>
      <c r="O111" t="s">
        <v>33</v>
      </c>
      <c r="P111">
        <v>1.74</v>
      </c>
      <c r="Q111">
        <v>1.712</v>
      </c>
      <c r="R111">
        <v>2.0848661000000001E-2</v>
      </c>
      <c r="S111">
        <v>0.95266666700000002</v>
      </c>
      <c r="T111">
        <v>2.7010286000000001E-2</v>
      </c>
      <c r="U111">
        <v>0.75666666699999996</v>
      </c>
      <c r="V111">
        <v>1.2472191000000001E-2</v>
      </c>
      <c r="W111">
        <v>3.6062560870000002</v>
      </c>
      <c r="X111">
        <v>5.0982743670000001</v>
      </c>
      <c r="Y111">
        <v>6.5155421579999997</v>
      </c>
      <c r="Z111">
        <v>5.9380505000000001</v>
      </c>
      <c r="AA111">
        <v>4.1321614819999999</v>
      </c>
      <c r="AB111">
        <v>3.7493481690000001</v>
      </c>
      <c r="AC111" t="s">
        <v>479</v>
      </c>
      <c r="AD111" t="s">
        <v>480</v>
      </c>
      <c r="AE111" t="s">
        <v>479</v>
      </c>
    </row>
    <row r="112" spans="1:31" x14ac:dyDescent="0.25">
      <c r="A112">
        <v>26790</v>
      </c>
      <c r="B112" t="s">
        <v>481</v>
      </c>
      <c r="C112">
        <v>0.98599999999999999</v>
      </c>
      <c r="D112">
        <v>1</v>
      </c>
      <c r="E112" t="s">
        <v>33</v>
      </c>
      <c r="F112">
        <v>1.99</v>
      </c>
      <c r="G112" t="s">
        <v>482</v>
      </c>
      <c r="H112">
        <v>0.95799999999999996</v>
      </c>
      <c r="I112">
        <v>1</v>
      </c>
      <c r="J112" t="s">
        <v>33</v>
      </c>
      <c r="K112">
        <v>1.958</v>
      </c>
      <c r="L112" t="s">
        <v>483</v>
      </c>
      <c r="M112">
        <v>0.94299999999999995</v>
      </c>
      <c r="N112">
        <v>1</v>
      </c>
      <c r="O112" t="s">
        <v>33</v>
      </c>
      <c r="P112">
        <v>1.94</v>
      </c>
      <c r="Q112">
        <v>1.9626666669999999</v>
      </c>
      <c r="R112">
        <v>2.0677417E-2</v>
      </c>
      <c r="S112">
        <v>0.96233333300000001</v>
      </c>
      <c r="T112">
        <v>1.7820089000000001E-2</v>
      </c>
      <c r="U112">
        <v>1</v>
      </c>
      <c r="V112">
        <v>0</v>
      </c>
      <c r="W112">
        <v>6.414457412</v>
      </c>
      <c r="X112">
        <v>7.3590314660000002</v>
      </c>
      <c r="Y112">
        <v>7.3284954210000004</v>
      </c>
      <c r="Z112">
        <v>7.2454100930000003</v>
      </c>
      <c r="AA112">
        <v>4.5416355660000001</v>
      </c>
      <c r="AB112">
        <v>5.1897843630000002</v>
      </c>
      <c r="AC112" t="s">
        <v>484</v>
      </c>
      <c r="AD112" t="s">
        <v>485</v>
      </c>
      <c r="AE112" t="s">
        <v>486</v>
      </c>
    </row>
    <row r="113" spans="1:31" x14ac:dyDescent="0.25">
      <c r="A113">
        <v>28728</v>
      </c>
      <c r="B113" t="s">
        <v>487</v>
      </c>
      <c r="C113">
        <v>0.79</v>
      </c>
      <c r="D113">
        <v>1</v>
      </c>
      <c r="E113" t="s">
        <v>33</v>
      </c>
      <c r="F113">
        <v>1.79</v>
      </c>
      <c r="G113" t="s">
        <v>488</v>
      </c>
      <c r="H113">
        <v>0.76700000000000002</v>
      </c>
      <c r="I113">
        <v>1</v>
      </c>
      <c r="J113" t="s">
        <v>33</v>
      </c>
      <c r="K113">
        <v>1.7669999999999999</v>
      </c>
      <c r="L113" t="s">
        <v>489</v>
      </c>
      <c r="M113">
        <v>0.96399999999999997</v>
      </c>
      <c r="N113">
        <v>1</v>
      </c>
      <c r="O113" t="s">
        <v>33</v>
      </c>
      <c r="P113">
        <v>1.96</v>
      </c>
      <c r="Q113">
        <v>1.839</v>
      </c>
      <c r="R113">
        <v>8.6073611999999994E-2</v>
      </c>
      <c r="S113">
        <v>0.84033333300000002</v>
      </c>
      <c r="T113">
        <v>8.7948216999999995E-2</v>
      </c>
      <c r="U113">
        <v>1</v>
      </c>
      <c r="V113">
        <v>0</v>
      </c>
      <c r="W113">
        <v>5.3811901649999996</v>
      </c>
      <c r="X113">
        <v>5.7792616859999999</v>
      </c>
      <c r="Y113">
        <v>6.3237303379999998</v>
      </c>
      <c r="Z113">
        <v>6.3709488990000001</v>
      </c>
      <c r="AA113">
        <v>4.7685066669999996</v>
      </c>
      <c r="AB113">
        <v>4.5471874229999996</v>
      </c>
      <c r="AC113" t="s">
        <v>291</v>
      </c>
      <c r="AD113" t="s">
        <v>291</v>
      </c>
      <c r="AE113" t="s">
        <v>291</v>
      </c>
    </row>
    <row r="114" spans="1:31" x14ac:dyDescent="0.25">
      <c r="A114">
        <v>27376</v>
      </c>
      <c r="B114" t="s">
        <v>490</v>
      </c>
      <c r="C114">
        <v>0.75</v>
      </c>
      <c r="D114">
        <v>1</v>
      </c>
      <c r="E114" t="s">
        <v>33</v>
      </c>
      <c r="F114">
        <v>1.75</v>
      </c>
      <c r="G114" t="s">
        <v>491</v>
      </c>
      <c r="H114">
        <v>0.85299999999999998</v>
      </c>
      <c r="I114">
        <v>1</v>
      </c>
      <c r="J114" t="s">
        <v>33</v>
      </c>
      <c r="K114">
        <v>1.853</v>
      </c>
      <c r="L114" t="s">
        <v>492</v>
      </c>
      <c r="M114">
        <v>0.81599999999999995</v>
      </c>
      <c r="N114">
        <v>1</v>
      </c>
      <c r="O114" t="s">
        <v>33</v>
      </c>
      <c r="P114">
        <v>1.82</v>
      </c>
      <c r="Q114">
        <v>1.8076666669999999</v>
      </c>
      <c r="R114">
        <v>4.2944409000000003E-2</v>
      </c>
      <c r="S114">
        <v>0.80633333299999999</v>
      </c>
      <c r="T114">
        <v>4.2601513000000001E-2</v>
      </c>
      <c r="U114">
        <v>1</v>
      </c>
      <c r="V114">
        <v>0</v>
      </c>
      <c r="W114">
        <v>5.0827304079999998</v>
      </c>
      <c r="X114">
        <v>6.5404559109999996</v>
      </c>
      <c r="Y114">
        <v>8.0139088449999996</v>
      </c>
      <c r="Z114">
        <v>7.7551212530000004</v>
      </c>
      <c r="AA114">
        <v>4.870262791</v>
      </c>
      <c r="AB114">
        <v>4.9638497089999998</v>
      </c>
      <c r="AC114" t="s">
        <v>493</v>
      </c>
      <c r="AD114" t="s">
        <v>493</v>
      </c>
      <c r="AE114" t="s">
        <v>493</v>
      </c>
    </row>
    <row r="115" spans="1:31" x14ac:dyDescent="0.25">
      <c r="A115">
        <v>34967</v>
      </c>
      <c r="B115" t="s">
        <v>494</v>
      </c>
      <c r="C115">
        <v>0.78100000000000003</v>
      </c>
      <c r="D115">
        <v>0.74270000000000003</v>
      </c>
      <c r="E115" t="s">
        <v>33</v>
      </c>
      <c r="F115">
        <v>1.52</v>
      </c>
      <c r="G115" t="s">
        <v>495</v>
      </c>
      <c r="H115">
        <v>0.96099999999999997</v>
      </c>
      <c r="I115">
        <v>0.72</v>
      </c>
      <c r="J115" t="s">
        <v>33</v>
      </c>
      <c r="K115">
        <v>1.681</v>
      </c>
      <c r="L115" t="s">
        <v>496</v>
      </c>
      <c r="M115">
        <v>0.82399999999999995</v>
      </c>
      <c r="N115">
        <v>0.74</v>
      </c>
      <c r="O115" t="s">
        <v>33</v>
      </c>
      <c r="P115">
        <v>1.56</v>
      </c>
      <c r="Q115">
        <v>1.587</v>
      </c>
      <c r="R115">
        <v>6.8444624999999995E-2</v>
      </c>
      <c r="S115">
        <v>0.85533333300000003</v>
      </c>
      <c r="T115">
        <v>7.6752126000000004E-2</v>
      </c>
      <c r="U115">
        <v>0.73423333300000004</v>
      </c>
      <c r="V115">
        <v>1.0124667E-2</v>
      </c>
      <c r="W115">
        <v>6.091930456</v>
      </c>
      <c r="X115">
        <v>6.0711246040000004</v>
      </c>
      <c r="Y115">
        <v>6.4815572809999997</v>
      </c>
      <c r="Z115">
        <v>6.5136486500000004</v>
      </c>
      <c r="AA115">
        <v>4.679692331</v>
      </c>
      <c r="AB115">
        <v>4.532038215</v>
      </c>
      <c r="AC115" t="s">
        <v>208</v>
      </c>
      <c r="AD115" t="s">
        <v>208</v>
      </c>
      <c r="AE115" t="s">
        <v>208</v>
      </c>
    </row>
    <row r="116" spans="1:31" x14ac:dyDescent="0.25">
      <c r="A116">
        <v>24897</v>
      </c>
      <c r="B116" t="s">
        <v>497</v>
      </c>
      <c r="C116">
        <v>0.90100000000000002</v>
      </c>
      <c r="D116">
        <v>1</v>
      </c>
      <c r="E116" t="s">
        <v>33</v>
      </c>
      <c r="F116">
        <v>1.9</v>
      </c>
      <c r="G116" t="s">
        <v>498</v>
      </c>
      <c r="H116">
        <v>0.88200000000000001</v>
      </c>
      <c r="I116">
        <v>1</v>
      </c>
      <c r="J116" t="s">
        <v>33</v>
      </c>
      <c r="K116">
        <v>1.8819999999999999</v>
      </c>
      <c r="L116" t="s">
        <v>499</v>
      </c>
      <c r="M116">
        <v>0.92900000000000005</v>
      </c>
      <c r="N116">
        <v>1</v>
      </c>
      <c r="O116" t="s">
        <v>33</v>
      </c>
      <c r="P116">
        <v>1.93</v>
      </c>
      <c r="Q116">
        <v>1.9039999999999999</v>
      </c>
      <c r="R116">
        <v>1.9798989999999999E-2</v>
      </c>
      <c r="S116">
        <v>0.90400000000000003</v>
      </c>
      <c r="T116">
        <v>1.9304576E-2</v>
      </c>
      <c r="U116">
        <v>1</v>
      </c>
      <c r="V116">
        <v>0</v>
      </c>
      <c r="W116">
        <v>6.8617884990000002</v>
      </c>
      <c r="X116">
        <v>7.4344553700000002</v>
      </c>
      <c r="Y116">
        <v>7.6755689699999996</v>
      </c>
      <c r="Z116">
        <v>7.004108081</v>
      </c>
      <c r="AA116">
        <v>5.2412696270000003</v>
      </c>
      <c r="AB116">
        <v>3.0476390699999998</v>
      </c>
      <c r="AC116" t="s">
        <v>500</v>
      </c>
      <c r="AD116" t="s">
        <v>500</v>
      </c>
      <c r="AE116" t="s">
        <v>500</v>
      </c>
    </row>
    <row r="117" spans="1:31" x14ac:dyDescent="0.25">
      <c r="A117">
        <v>33008</v>
      </c>
      <c r="B117" t="s">
        <v>501</v>
      </c>
      <c r="C117">
        <v>0.95799999999999996</v>
      </c>
      <c r="D117">
        <v>1</v>
      </c>
      <c r="E117" t="s">
        <v>1306</v>
      </c>
      <c r="F117">
        <v>1.96</v>
      </c>
      <c r="G117" t="s">
        <v>502</v>
      </c>
      <c r="H117">
        <v>0.93700000000000006</v>
      </c>
      <c r="I117">
        <v>1</v>
      </c>
      <c r="J117" t="s">
        <v>33</v>
      </c>
      <c r="K117">
        <v>1.9370000000000001</v>
      </c>
      <c r="L117" t="s">
        <v>503</v>
      </c>
      <c r="M117">
        <v>0.79</v>
      </c>
      <c r="N117">
        <v>1</v>
      </c>
      <c r="O117" t="s">
        <v>33</v>
      </c>
      <c r="P117">
        <v>1.79</v>
      </c>
      <c r="Q117">
        <v>1.895666667</v>
      </c>
      <c r="R117">
        <v>7.5305305000000003E-2</v>
      </c>
      <c r="S117">
        <v>0.89500000000000002</v>
      </c>
      <c r="T117">
        <v>7.4739548000000003E-2</v>
      </c>
      <c r="U117">
        <v>1</v>
      </c>
      <c r="V117">
        <v>0</v>
      </c>
      <c r="W117">
        <v>5.6422853240000004</v>
      </c>
      <c r="X117">
        <v>5.8057164219999997</v>
      </c>
      <c r="Y117">
        <v>5.6412569990000003</v>
      </c>
      <c r="Z117">
        <v>5.1274269300000004</v>
      </c>
      <c r="AA117">
        <v>3.9441114100000001</v>
      </c>
      <c r="AB117">
        <v>3.8004045519999998</v>
      </c>
      <c r="AC117" t="s">
        <v>504</v>
      </c>
      <c r="AD117" t="s">
        <v>504</v>
      </c>
      <c r="AE117" t="s">
        <v>504</v>
      </c>
    </row>
    <row r="118" spans="1:31" x14ac:dyDescent="0.25">
      <c r="A118">
        <v>46631</v>
      </c>
      <c r="B118" t="s">
        <v>505</v>
      </c>
      <c r="C118">
        <v>0.90700000000000003</v>
      </c>
      <c r="D118">
        <v>0.71379999999999999</v>
      </c>
      <c r="E118" t="s">
        <v>33</v>
      </c>
      <c r="F118">
        <v>1.62</v>
      </c>
      <c r="G118" t="s">
        <v>506</v>
      </c>
      <c r="H118">
        <v>0.86799999999999999</v>
      </c>
      <c r="I118">
        <v>0.74</v>
      </c>
      <c r="J118" t="s">
        <v>33</v>
      </c>
      <c r="K118">
        <v>1.6080000000000001</v>
      </c>
      <c r="L118" t="s">
        <v>507</v>
      </c>
      <c r="M118">
        <v>0.83499999999999996</v>
      </c>
      <c r="N118">
        <v>0.71</v>
      </c>
      <c r="O118" t="s">
        <v>33</v>
      </c>
      <c r="P118">
        <v>1.54</v>
      </c>
      <c r="Q118">
        <v>1.5893333329999999</v>
      </c>
      <c r="R118">
        <v>3.5226252999999999E-2</v>
      </c>
      <c r="S118">
        <v>0.87</v>
      </c>
      <c r="T118">
        <v>2.9427878000000001E-2</v>
      </c>
      <c r="U118">
        <v>0.72126666699999997</v>
      </c>
      <c r="V118">
        <v>1.3336999E-2</v>
      </c>
      <c r="W118">
        <v>5.7655234609999999</v>
      </c>
      <c r="X118">
        <v>6.3624038079999998</v>
      </c>
      <c r="Y118">
        <v>7.5848873579999996</v>
      </c>
      <c r="Z118">
        <v>7.0203410679999996</v>
      </c>
      <c r="AA118">
        <v>4.3991191760000001</v>
      </c>
      <c r="AB118">
        <v>4.3021238479999999</v>
      </c>
      <c r="AC118" t="s">
        <v>508</v>
      </c>
      <c r="AD118" t="s">
        <v>508</v>
      </c>
      <c r="AE118" t="s">
        <v>508</v>
      </c>
    </row>
    <row r="119" spans="1:31" x14ac:dyDescent="0.25">
      <c r="A119">
        <v>16518</v>
      </c>
      <c r="B119" t="s">
        <v>509</v>
      </c>
      <c r="C119">
        <v>0.8</v>
      </c>
      <c r="D119">
        <v>1</v>
      </c>
      <c r="E119" t="s">
        <v>33</v>
      </c>
      <c r="F119">
        <v>1.8</v>
      </c>
      <c r="G119" t="s">
        <v>510</v>
      </c>
      <c r="H119">
        <v>0.80500000000000005</v>
      </c>
      <c r="I119">
        <v>1</v>
      </c>
      <c r="J119" t="s">
        <v>33</v>
      </c>
      <c r="K119">
        <v>1.8049999999999999</v>
      </c>
      <c r="L119" t="s">
        <v>511</v>
      </c>
      <c r="M119">
        <v>0.90400000000000003</v>
      </c>
      <c r="N119">
        <v>1</v>
      </c>
      <c r="O119" t="s">
        <v>33</v>
      </c>
      <c r="P119">
        <v>1.9</v>
      </c>
      <c r="Q119">
        <v>1.835</v>
      </c>
      <c r="R119">
        <v>4.6007246000000002E-2</v>
      </c>
      <c r="S119">
        <v>0.83633333300000001</v>
      </c>
      <c r="T119">
        <v>4.7891080000000003E-2</v>
      </c>
      <c r="U119">
        <v>1</v>
      </c>
      <c r="V119">
        <v>0</v>
      </c>
      <c r="W119">
        <v>6.1254507399999998</v>
      </c>
      <c r="X119">
        <v>6.2937285149999997</v>
      </c>
      <c r="Y119">
        <v>6.7256729999999996</v>
      </c>
      <c r="Z119">
        <v>7.0537630089999999</v>
      </c>
      <c r="AA119">
        <v>5.8566851599999996</v>
      </c>
      <c r="AB119">
        <v>5.279519047</v>
      </c>
      <c r="AC119" t="s">
        <v>512</v>
      </c>
      <c r="AD119" t="s">
        <v>512</v>
      </c>
      <c r="AE119" t="s">
        <v>512</v>
      </c>
    </row>
    <row r="120" spans="1:31" x14ac:dyDescent="0.25">
      <c r="A120">
        <v>25220</v>
      </c>
      <c r="B120" t="s">
        <v>513</v>
      </c>
      <c r="C120">
        <v>0.89900000000000002</v>
      </c>
      <c r="D120">
        <v>1</v>
      </c>
      <c r="E120" t="s">
        <v>1307</v>
      </c>
      <c r="F120">
        <v>6.9</v>
      </c>
      <c r="G120" t="s">
        <v>514</v>
      </c>
      <c r="H120">
        <v>0.89200000000000002</v>
      </c>
      <c r="I120">
        <v>1</v>
      </c>
      <c r="J120" t="s">
        <v>1306</v>
      </c>
      <c r="K120">
        <v>1.8919999999999999</v>
      </c>
      <c r="L120" t="s">
        <v>515</v>
      </c>
      <c r="M120">
        <v>0.88600000000000001</v>
      </c>
      <c r="N120">
        <v>1</v>
      </c>
      <c r="O120" t="s">
        <v>1307</v>
      </c>
      <c r="P120">
        <v>6.89</v>
      </c>
      <c r="Q120">
        <v>5.2273333329999998</v>
      </c>
      <c r="R120">
        <v>2.358440351</v>
      </c>
      <c r="S120">
        <v>0.89233333299999995</v>
      </c>
      <c r="T120">
        <v>5.3124590000000003E-3</v>
      </c>
      <c r="U120">
        <v>1</v>
      </c>
      <c r="V120">
        <v>0</v>
      </c>
      <c r="W120">
        <v>5.4723098170000002</v>
      </c>
      <c r="X120">
        <v>5.9882856039999997</v>
      </c>
      <c r="Y120">
        <v>6.1489849310000002</v>
      </c>
      <c r="Z120">
        <v>5.2268938140000003</v>
      </c>
      <c r="AA120">
        <v>4.0297535660000001</v>
      </c>
      <c r="AB120">
        <v>4.5265879269999996</v>
      </c>
      <c r="AC120" t="s">
        <v>516</v>
      </c>
      <c r="AD120" t="s">
        <v>516</v>
      </c>
      <c r="AE120" t="s">
        <v>517</v>
      </c>
    </row>
    <row r="121" spans="1:31" x14ac:dyDescent="0.25">
      <c r="A121">
        <v>31916</v>
      </c>
      <c r="B121" t="s">
        <v>518</v>
      </c>
      <c r="C121">
        <v>0.94599999999999995</v>
      </c>
      <c r="D121">
        <v>1</v>
      </c>
      <c r="E121" t="s">
        <v>33</v>
      </c>
      <c r="F121">
        <v>1.95</v>
      </c>
      <c r="G121" t="s">
        <v>519</v>
      </c>
      <c r="H121">
        <v>0.82099999999999995</v>
      </c>
      <c r="I121">
        <v>1</v>
      </c>
      <c r="J121" t="s">
        <v>33</v>
      </c>
      <c r="K121">
        <v>1.821</v>
      </c>
      <c r="L121" t="s">
        <v>520</v>
      </c>
      <c r="M121">
        <v>0.76600000000000001</v>
      </c>
      <c r="N121">
        <v>1</v>
      </c>
      <c r="O121" t="s">
        <v>33</v>
      </c>
      <c r="P121">
        <v>1.77</v>
      </c>
      <c r="Q121">
        <v>1.847</v>
      </c>
      <c r="R121">
        <v>7.5749586999999993E-2</v>
      </c>
      <c r="S121">
        <v>0.84433333300000002</v>
      </c>
      <c r="T121">
        <v>7.5314157000000007E-2</v>
      </c>
      <c r="U121">
        <v>1</v>
      </c>
      <c r="V121">
        <v>0</v>
      </c>
      <c r="W121">
        <v>5.7235153649999999</v>
      </c>
      <c r="X121">
        <v>6.0737767030000001</v>
      </c>
      <c r="Y121">
        <v>6.2235190869999997</v>
      </c>
      <c r="Z121">
        <v>6.3127922170000002</v>
      </c>
      <c r="AA121">
        <v>5.3604446870000002</v>
      </c>
      <c r="AB121">
        <v>5.0522611849999999</v>
      </c>
      <c r="AC121" t="s">
        <v>41</v>
      </c>
      <c r="AD121" t="s">
        <v>41</v>
      </c>
      <c r="AE121" t="s">
        <v>41</v>
      </c>
    </row>
    <row r="122" spans="1:31" x14ac:dyDescent="0.25">
      <c r="A122">
        <v>50028</v>
      </c>
      <c r="B122" t="s">
        <v>521</v>
      </c>
      <c r="C122">
        <v>0.82299999999999995</v>
      </c>
      <c r="D122">
        <v>1</v>
      </c>
      <c r="E122" t="s">
        <v>33</v>
      </c>
      <c r="F122">
        <v>1.82</v>
      </c>
      <c r="G122" t="s">
        <v>522</v>
      </c>
      <c r="H122">
        <v>0.83499999999999996</v>
      </c>
      <c r="I122">
        <v>1</v>
      </c>
      <c r="J122" t="s">
        <v>33</v>
      </c>
      <c r="K122">
        <v>1.835</v>
      </c>
      <c r="L122" t="s">
        <v>523</v>
      </c>
      <c r="M122">
        <v>0.86799999999999999</v>
      </c>
      <c r="N122">
        <v>1</v>
      </c>
      <c r="O122" t="s">
        <v>33</v>
      </c>
      <c r="P122">
        <v>1.87</v>
      </c>
      <c r="Q122">
        <v>1.8416666669999999</v>
      </c>
      <c r="R122">
        <v>2.0949675000000001E-2</v>
      </c>
      <c r="S122">
        <v>0.84199999999999997</v>
      </c>
      <c r="T122">
        <v>1.9026298000000001E-2</v>
      </c>
      <c r="U122">
        <v>1</v>
      </c>
      <c r="V122">
        <v>0</v>
      </c>
      <c r="W122">
        <v>5.7010158989999997</v>
      </c>
      <c r="X122">
        <v>5.8783858699999998</v>
      </c>
      <c r="Y122">
        <v>6.102868054</v>
      </c>
      <c r="Z122">
        <v>6.0230335190000002</v>
      </c>
      <c r="AA122">
        <v>4.2047279599999996</v>
      </c>
      <c r="AB122">
        <v>3.9198117250000002</v>
      </c>
      <c r="AC122" t="s">
        <v>41</v>
      </c>
      <c r="AD122" t="s">
        <v>41</v>
      </c>
      <c r="AE122" t="s">
        <v>41</v>
      </c>
    </row>
    <row r="123" spans="1:31" x14ac:dyDescent="0.25">
      <c r="A123">
        <v>30590</v>
      </c>
      <c r="B123" t="s">
        <v>524</v>
      </c>
      <c r="C123">
        <v>0.81899999999999995</v>
      </c>
      <c r="D123">
        <v>1</v>
      </c>
      <c r="E123" t="s">
        <v>33</v>
      </c>
      <c r="F123">
        <v>1.82</v>
      </c>
      <c r="G123" t="s">
        <v>525</v>
      </c>
      <c r="H123">
        <v>0.82899999999999996</v>
      </c>
      <c r="I123">
        <v>1</v>
      </c>
      <c r="J123" t="s">
        <v>33</v>
      </c>
      <c r="K123">
        <v>1.829</v>
      </c>
      <c r="L123" t="s">
        <v>526</v>
      </c>
      <c r="M123">
        <v>0.86199999999999999</v>
      </c>
      <c r="N123">
        <v>1</v>
      </c>
      <c r="O123" t="s">
        <v>33</v>
      </c>
      <c r="P123">
        <v>1.86</v>
      </c>
      <c r="Q123">
        <v>1.836333333</v>
      </c>
      <c r="R123">
        <v>1.7133463000000002E-2</v>
      </c>
      <c r="S123">
        <v>0.83666666700000003</v>
      </c>
      <c r="T123">
        <v>1.8372685E-2</v>
      </c>
      <c r="U123">
        <v>1</v>
      </c>
      <c r="V123">
        <v>0</v>
      </c>
      <c r="W123">
        <v>5.6325179260000002</v>
      </c>
      <c r="X123">
        <v>7.210891041</v>
      </c>
      <c r="Y123">
        <v>5.188836073</v>
      </c>
      <c r="Z123">
        <v>6.5696277959999998</v>
      </c>
      <c r="AA123">
        <v>4.9609945509999998</v>
      </c>
      <c r="AB123">
        <v>4.7867661479999999</v>
      </c>
      <c r="AC123" t="s">
        <v>527</v>
      </c>
      <c r="AD123" t="s">
        <v>527</v>
      </c>
      <c r="AE123" t="s">
        <v>527</v>
      </c>
    </row>
    <row r="124" spans="1:31" x14ac:dyDescent="0.25">
      <c r="A124">
        <v>45223</v>
      </c>
      <c r="B124" t="s">
        <v>528</v>
      </c>
      <c r="C124">
        <v>0.92500000000000004</v>
      </c>
      <c r="D124">
        <v>0.71930000000000005</v>
      </c>
      <c r="E124" t="s">
        <v>33</v>
      </c>
      <c r="F124">
        <v>1.64</v>
      </c>
      <c r="G124" t="s">
        <v>529</v>
      </c>
      <c r="H124">
        <v>0.96099999999999997</v>
      </c>
      <c r="I124">
        <v>0.71</v>
      </c>
      <c r="J124" t="s">
        <v>33</v>
      </c>
      <c r="K124">
        <v>1.671</v>
      </c>
      <c r="L124" t="s">
        <v>530</v>
      </c>
      <c r="M124">
        <v>0.91600000000000004</v>
      </c>
      <c r="N124">
        <v>0.71</v>
      </c>
      <c r="O124" t="s">
        <v>33</v>
      </c>
      <c r="P124">
        <v>1.63</v>
      </c>
      <c r="Q124">
        <v>1.647</v>
      </c>
      <c r="R124">
        <v>1.7454702999999998E-2</v>
      </c>
      <c r="S124">
        <v>0.93400000000000005</v>
      </c>
      <c r="T124">
        <v>1.9442221999999999E-2</v>
      </c>
      <c r="U124">
        <v>0.71309999999999996</v>
      </c>
      <c r="V124">
        <v>4.3840620000000002E-3</v>
      </c>
      <c r="W124">
        <v>5.1480394089999999</v>
      </c>
      <c r="X124">
        <v>5.8685148739999997</v>
      </c>
      <c r="Y124">
        <v>5.7294168150000004</v>
      </c>
      <c r="Z124">
        <v>5.6707270540000003</v>
      </c>
      <c r="AA124">
        <v>4.4127508210000004</v>
      </c>
      <c r="AB124">
        <v>4.8413390400000003</v>
      </c>
      <c r="AC124" t="s">
        <v>531</v>
      </c>
      <c r="AD124" t="s">
        <v>531</v>
      </c>
      <c r="AE124" t="s">
        <v>531</v>
      </c>
    </row>
    <row r="125" spans="1:31" x14ac:dyDescent="0.25">
      <c r="A125">
        <v>42509</v>
      </c>
      <c r="B125" t="s">
        <v>532</v>
      </c>
      <c r="C125">
        <v>0.80500000000000005</v>
      </c>
      <c r="D125">
        <v>1</v>
      </c>
      <c r="E125" t="s">
        <v>33</v>
      </c>
      <c r="F125">
        <v>1.81</v>
      </c>
      <c r="G125" t="s">
        <v>533</v>
      </c>
      <c r="H125">
        <v>0.73699999999999999</v>
      </c>
      <c r="I125">
        <v>1</v>
      </c>
      <c r="J125" t="s">
        <v>33</v>
      </c>
      <c r="K125">
        <v>1.7370000000000001</v>
      </c>
      <c r="L125" t="s">
        <v>534</v>
      </c>
      <c r="M125">
        <v>0.96199999999999997</v>
      </c>
      <c r="N125">
        <v>1</v>
      </c>
      <c r="O125" t="s">
        <v>33</v>
      </c>
      <c r="P125">
        <v>1.96</v>
      </c>
      <c r="Q125">
        <v>1.8356666669999999</v>
      </c>
      <c r="R125">
        <v>9.2830789999999996E-2</v>
      </c>
      <c r="S125">
        <v>0.83466666700000003</v>
      </c>
      <c r="T125">
        <v>9.4220781000000003E-2</v>
      </c>
      <c r="U125">
        <v>1</v>
      </c>
      <c r="V125">
        <v>0</v>
      </c>
      <c r="W125">
        <v>5.3987443600000002</v>
      </c>
      <c r="X125">
        <v>5.6263320559999999</v>
      </c>
      <c r="Y125">
        <v>6.214416269</v>
      </c>
      <c r="Z125">
        <v>5.8850862250000002</v>
      </c>
      <c r="AA125">
        <v>4.9314448449999997</v>
      </c>
      <c r="AB125">
        <v>4.2259300890000002</v>
      </c>
      <c r="AC125" t="s">
        <v>535</v>
      </c>
      <c r="AD125" t="s">
        <v>535</v>
      </c>
      <c r="AE125" t="s">
        <v>536</v>
      </c>
    </row>
    <row r="126" spans="1:31" x14ac:dyDescent="0.25">
      <c r="A126">
        <v>46783</v>
      </c>
      <c r="B126" t="s">
        <v>537</v>
      </c>
      <c r="C126">
        <v>0.82499999999999996</v>
      </c>
      <c r="D126">
        <v>0.70109999999999995</v>
      </c>
      <c r="E126" t="s">
        <v>33</v>
      </c>
      <c r="F126">
        <v>1.53</v>
      </c>
      <c r="G126" t="s">
        <v>538</v>
      </c>
      <c r="H126">
        <v>0.78800000000000003</v>
      </c>
      <c r="I126">
        <v>0.77</v>
      </c>
      <c r="J126" t="s">
        <v>33</v>
      </c>
      <c r="K126">
        <v>1.5580000000000001</v>
      </c>
      <c r="L126" t="s">
        <v>539</v>
      </c>
      <c r="M126">
        <v>0.93700000000000006</v>
      </c>
      <c r="N126">
        <v>0.74</v>
      </c>
      <c r="O126" t="s">
        <v>33</v>
      </c>
      <c r="P126">
        <v>1.68</v>
      </c>
      <c r="Q126">
        <v>1.5893333329999999</v>
      </c>
      <c r="R126">
        <v>6.5122107999999998E-2</v>
      </c>
      <c r="S126">
        <v>0.85</v>
      </c>
      <c r="T126">
        <v>6.3345612999999995E-2</v>
      </c>
      <c r="U126">
        <v>0.73703333299999996</v>
      </c>
      <c r="V126">
        <v>2.8206421999999998E-2</v>
      </c>
      <c r="W126">
        <v>4.7828121790000004</v>
      </c>
      <c r="X126">
        <v>5.8314305050000002</v>
      </c>
      <c r="Y126">
        <v>6.049412953</v>
      </c>
      <c r="Z126">
        <v>6.1493406689999999</v>
      </c>
      <c r="AA126">
        <v>5.1751802739999997</v>
      </c>
      <c r="AB126">
        <v>4.8066696779999996</v>
      </c>
      <c r="AC126" t="s">
        <v>540</v>
      </c>
      <c r="AD126" t="s">
        <v>541</v>
      </c>
      <c r="AE126" t="s">
        <v>542</v>
      </c>
    </row>
    <row r="127" spans="1:31" x14ac:dyDescent="0.25">
      <c r="A127">
        <v>48683</v>
      </c>
      <c r="B127" t="s">
        <v>543</v>
      </c>
      <c r="C127">
        <v>0.753</v>
      </c>
      <c r="D127">
        <v>0.76990000000000003</v>
      </c>
      <c r="E127" t="s">
        <v>33</v>
      </c>
      <c r="F127">
        <v>1.52</v>
      </c>
      <c r="G127" t="s">
        <v>544</v>
      </c>
      <c r="H127">
        <v>0.84199999999999997</v>
      </c>
      <c r="I127">
        <v>0.79</v>
      </c>
      <c r="J127" t="s">
        <v>33</v>
      </c>
      <c r="K127">
        <v>1.6319999999999999</v>
      </c>
      <c r="L127" t="s">
        <v>545</v>
      </c>
      <c r="M127">
        <v>0.93400000000000005</v>
      </c>
      <c r="N127">
        <v>0.76</v>
      </c>
      <c r="O127" t="s">
        <v>33</v>
      </c>
      <c r="P127">
        <v>1.69</v>
      </c>
      <c r="Q127">
        <v>1.6140000000000001</v>
      </c>
      <c r="R127">
        <v>7.0559667000000006E-2</v>
      </c>
      <c r="S127">
        <v>0.84299999999999997</v>
      </c>
      <c r="T127">
        <v>7.3896323999999999E-2</v>
      </c>
      <c r="U127">
        <v>0.77329999999999999</v>
      </c>
      <c r="V127">
        <v>1.2481186E-2</v>
      </c>
      <c r="W127">
        <v>6.3804238770000001</v>
      </c>
      <c r="X127">
        <v>6.6961114320000004</v>
      </c>
      <c r="Y127">
        <v>7.9821664969999997</v>
      </c>
      <c r="Z127">
        <v>8.2303327260000003</v>
      </c>
      <c r="AA127">
        <v>6.809285644</v>
      </c>
      <c r="AB127">
        <v>6.1539636250000003</v>
      </c>
      <c r="AC127" t="s">
        <v>546</v>
      </c>
      <c r="AD127" t="s">
        <v>546</v>
      </c>
      <c r="AE127" t="s">
        <v>41</v>
      </c>
    </row>
    <row r="128" spans="1:31" x14ac:dyDescent="0.25">
      <c r="A128">
        <v>3486</v>
      </c>
      <c r="B128" t="s">
        <v>547</v>
      </c>
      <c r="C128">
        <v>0.57299999999999995</v>
      </c>
      <c r="D128">
        <v>1</v>
      </c>
      <c r="E128" t="s">
        <v>33</v>
      </c>
      <c r="F128">
        <v>1.57</v>
      </c>
      <c r="G128" t="s">
        <v>548</v>
      </c>
      <c r="H128">
        <v>0.748</v>
      </c>
      <c r="I128">
        <v>1</v>
      </c>
      <c r="J128" t="s">
        <v>33</v>
      </c>
      <c r="K128">
        <v>1.748</v>
      </c>
      <c r="L128" t="s">
        <v>549</v>
      </c>
      <c r="M128">
        <v>0.76400000000000001</v>
      </c>
      <c r="N128">
        <v>1</v>
      </c>
      <c r="O128" t="s">
        <v>33</v>
      </c>
      <c r="P128">
        <v>1.76</v>
      </c>
      <c r="Q128">
        <v>1.6926666669999999</v>
      </c>
      <c r="R128">
        <v>8.6876669000000004E-2</v>
      </c>
      <c r="S128">
        <v>0.69499999999999995</v>
      </c>
      <c r="T128">
        <v>8.6513967999999997E-2</v>
      </c>
      <c r="U128">
        <v>1</v>
      </c>
      <c r="V128">
        <v>0</v>
      </c>
      <c r="W128">
        <v>5.6610908560000004</v>
      </c>
      <c r="X128">
        <v>5.8311073530000002</v>
      </c>
      <c r="Y128">
        <v>4.1452698569999997</v>
      </c>
      <c r="Z128">
        <v>4.846367946</v>
      </c>
      <c r="AA128">
        <v>3.82946104</v>
      </c>
      <c r="AB128">
        <v>3.864595166</v>
      </c>
      <c r="AC128" t="s">
        <v>41</v>
      </c>
      <c r="AD128" t="s">
        <v>41</v>
      </c>
      <c r="AE128" t="s">
        <v>41</v>
      </c>
    </row>
    <row r="129" spans="1:31" x14ac:dyDescent="0.25">
      <c r="A129">
        <v>43481</v>
      </c>
      <c r="B129" t="s">
        <v>550</v>
      </c>
      <c r="C129">
        <v>0.88400000000000001</v>
      </c>
      <c r="D129">
        <v>1</v>
      </c>
      <c r="E129" t="s">
        <v>1306</v>
      </c>
      <c r="F129">
        <v>1.88</v>
      </c>
      <c r="G129" t="s">
        <v>551</v>
      </c>
      <c r="H129">
        <v>0.92800000000000005</v>
      </c>
      <c r="I129">
        <v>1</v>
      </c>
      <c r="J129" t="s">
        <v>1306</v>
      </c>
      <c r="K129">
        <v>1.9279999999999999</v>
      </c>
      <c r="L129" t="s">
        <v>552</v>
      </c>
      <c r="M129">
        <v>0.96899999999999997</v>
      </c>
      <c r="N129">
        <v>1</v>
      </c>
      <c r="O129" t="s">
        <v>33</v>
      </c>
      <c r="P129">
        <v>1.97</v>
      </c>
      <c r="Q129">
        <v>1.9259999999999999</v>
      </c>
      <c r="R129">
        <v>3.6769553000000003E-2</v>
      </c>
      <c r="S129">
        <v>0.92700000000000005</v>
      </c>
      <c r="T129">
        <v>3.4708308E-2</v>
      </c>
      <c r="U129">
        <v>1</v>
      </c>
      <c r="V129">
        <v>0</v>
      </c>
      <c r="W129">
        <v>6.3693041130000001</v>
      </c>
      <c r="X129">
        <v>5.6570390279999998</v>
      </c>
      <c r="Y129">
        <v>6.995032192</v>
      </c>
      <c r="Z129">
        <v>6.439830884</v>
      </c>
      <c r="AA129">
        <v>4.3116103929999996</v>
      </c>
      <c r="AB129">
        <v>5.462820142</v>
      </c>
      <c r="AC129" t="s">
        <v>553</v>
      </c>
      <c r="AD129" t="s">
        <v>553</v>
      </c>
      <c r="AE129" t="s">
        <v>553</v>
      </c>
    </row>
    <row r="130" spans="1:31" x14ac:dyDescent="0.25">
      <c r="A130">
        <v>17750</v>
      </c>
      <c r="B130" t="s">
        <v>554</v>
      </c>
      <c r="C130">
        <v>0.91100000000000003</v>
      </c>
      <c r="D130">
        <v>1</v>
      </c>
      <c r="E130" t="s">
        <v>33</v>
      </c>
      <c r="F130">
        <v>1.91</v>
      </c>
      <c r="G130" t="s">
        <v>555</v>
      </c>
      <c r="H130">
        <v>0.88900000000000001</v>
      </c>
      <c r="I130">
        <v>1</v>
      </c>
      <c r="J130" t="s">
        <v>33</v>
      </c>
      <c r="K130">
        <v>1.889</v>
      </c>
      <c r="L130" t="s">
        <v>556</v>
      </c>
      <c r="M130">
        <v>0.92900000000000005</v>
      </c>
      <c r="N130">
        <v>1</v>
      </c>
      <c r="O130" t="s">
        <v>33</v>
      </c>
      <c r="P130">
        <v>1.93</v>
      </c>
      <c r="Q130">
        <v>1.909666667</v>
      </c>
      <c r="R130">
        <v>1.6739838999999999E-2</v>
      </c>
      <c r="S130">
        <v>0.90966666699999998</v>
      </c>
      <c r="T130">
        <v>1.6357126E-2</v>
      </c>
      <c r="U130">
        <v>1</v>
      </c>
      <c r="V130">
        <v>0</v>
      </c>
      <c r="W130">
        <v>6.4224064319999998</v>
      </c>
      <c r="X130">
        <v>6.3532281529999999</v>
      </c>
      <c r="Y130">
        <v>6.833396134</v>
      </c>
      <c r="Z130">
        <v>6.6876906099999998</v>
      </c>
      <c r="AA130">
        <v>5.0151342630000002</v>
      </c>
      <c r="AB130">
        <v>5.1228329700000002</v>
      </c>
      <c r="AC130" t="s">
        <v>557</v>
      </c>
      <c r="AD130" t="s">
        <v>557</v>
      </c>
      <c r="AE130" t="s">
        <v>558</v>
      </c>
    </row>
    <row r="131" spans="1:31" x14ac:dyDescent="0.25">
      <c r="A131">
        <v>34743</v>
      </c>
      <c r="B131" t="s">
        <v>559</v>
      </c>
      <c r="C131">
        <v>0.80700000000000005</v>
      </c>
      <c r="D131">
        <v>1</v>
      </c>
      <c r="E131" t="s">
        <v>33</v>
      </c>
      <c r="F131">
        <v>1.81</v>
      </c>
      <c r="G131" t="s">
        <v>560</v>
      </c>
      <c r="H131">
        <v>0.96699999999999997</v>
      </c>
      <c r="I131">
        <v>1</v>
      </c>
      <c r="J131" t="s">
        <v>33</v>
      </c>
      <c r="K131">
        <v>1.9670000000000001</v>
      </c>
      <c r="L131" t="s">
        <v>561</v>
      </c>
      <c r="M131">
        <v>0.93200000000000005</v>
      </c>
      <c r="N131">
        <v>1</v>
      </c>
      <c r="O131" t="s">
        <v>33</v>
      </c>
      <c r="P131">
        <v>1.93</v>
      </c>
      <c r="Q131">
        <v>1.9023333330000001</v>
      </c>
      <c r="R131">
        <v>6.7014094999999996E-2</v>
      </c>
      <c r="S131">
        <v>0.90200000000000002</v>
      </c>
      <c r="T131">
        <v>6.8677993000000007E-2</v>
      </c>
      <c r="U131">
        <v>1</v>
      </c>
      <c r="V131">
        <v>0</v>
      </c>
      <c r="W131">
        <v>5.0956112449999997</v>
      </c>
      <c r="X131">
        <v>5.3897455900000004</v>
      </c>
      <c r="Y131">
        <v>5.6684595570000003</v>
      </c>
      <c r="Z131">
        <v>5.8843537069999998</v>
      </c>
      <c r="AA131">
        <v>3.7003380529999998</v>
      </c>
      <c r="AB131">
        <v>4.3766616369999998</v>
      </c>
      <c r="AC131" t="s">
        <v>41</v>
      </c>
      <c r="AD131" t="s">
        <v>41</v>
      </c>
      <c r="AE131" t="s">
        <v>41</v>
      </c>
    </row>
    <row r="132" spans="1:31" x14ac:dyDescent="0.25">
      <c r="A132">
        <v>14182</v>
      </c>
      <c r="B132" t="s">
        <v>562</v>
      </c>
      <c r="C132">
        <v>0.71699999999999997</v>
      </c>
      <c r="D132">
        <v>1</v>
      </c>
      <c r="E132" t="s">
        <v>33</v>
      </c>
      <c r="F132">
        <v>1.72</v>
      </c>
      <c r="G132" t="s">
        <v>563</v>
      </c>
      <c r="H132">
        <v>0.86299999999999999</v>
      </c>
      <c r="I132">
        <v>1</v>
      </c>
      <c r="J132" t="s">
        <v>33</v>
      </c>
      <c r="K132">
        <v>1.863</v>
      </c>
      <c r="L132" t="s">
        <v>564</v>
      </c>
      <c r="M132">
        <v>0.874</v>
      </c>
      <c r="N132">
        <v>1</v>
      </c>
      <c r="O132" t="s">
        <v>33</v>
      </c>
      <c r="P132">
        <v>1.87</v>
      </c>
      <c r="Q132">
        <v>1.8176666669999999</v>
      </c>
      <c r="R132">
        <v>6.9119864000000003E-2</v>
      </c>
      <c r="S132">
        <v>0.81799999999999995</v>
      </c>
      <c r="T132">
        <v>7.1558834000000002E-2</v>
      </c>
      <c r="U132">
        <v>1</v>
      </c>
      <c r="V132">
        <v>0</v>
      </c>
      <c r="W132">
        <v>6.5575448029999999</v>
      </c>
      <c r="X132">
        <v>6.3470491139999998</v>
      </c>
      <c r="Y132">
        <v>6.1657109920000002</v>
      </c>
      <c r="Z132">
        <v>6.5969351420000004</v>
      </c>
      <c r="AA132">
        <v>5.3921994099999999</v>
      </c>
      <c r="AB132">
        <v>5.4172921350000003</v>
      </c>
      <c r="AC132" t="s">
        <v>565</v>
      </c>
      <c r="AD132" t="s">
        <v>565</v>
      </c>
      <c r="AE132" t="s">
        <v>565</v>
      </c>
    </row>
    <row r="133" spans="1:31" x14ac:dyDescent="0.25">
      <c r="A133">
        <v>29376</v>
      </c>
      <c r="B133" t="s">
        <v>566</v>
      </c>
      <c r="C133">
        <v>0.77800000000000002</v>
      </c>
      <c r="D133">
        <v>0.73750000000000004</v>
      </c>
      <c r="E133" t="s">
        <v>33</v>
      </c>
      <c r="F133">
        <v>1.52</v>
      </c>
      <c r="G133" t="s">
        <v>567</v>
      </c>
      <c r="H133">
        <v>0.97199999999999998</v>
      </c>
      <c r="I133">
        <v>0.73</v>
      </c>
      <c r="J133" t="s">
        <v>33</v>
      </c>
      <c r="K133">
        <v>1.702</v>
      </c>
      <c r="L133" t="s">
        <v>568</v>
      </c>
      <c r="M133">
        <v>0.90900000000000003</v>
      </c>
      <c r="N133">
        <v>0.77</v>
      </c>
      <c r="O133" t="s">
        <v>33</v>
      </c>
      <c r="P133">
        <v>1.68</v>
      </c>
      <c r="Q133">
        <v>1.6339999999999999</v>
      </c>
      <c r="R133">
        <v>8.1108979999999997E-2</v>
      </c>
      <c r="S133">
        <v>0.88633333299999995</v>
      </c>
      <c r="T133">
        <v>8.0805664999999999E-2</v>
      </c>
      <c r="U133">
        <v>0.74583333299999999</v>
      </c>
      <c r="V133">
        <v>1.7360555999999999E-2</v>
      </c>
      <c r="W133">
        <v>6.3985658049999996</v>
      </c>
      <c r="X133">
        <v>5.6813834639999996</v>
      </c>
      <c r="Y133">
        <v>5.2185874520000004</v>
      </c>
      <c r="Z133">
        <v>5.5999128420000002</v>
      </c>
      <c r="AA133">
        <v>3.17286482</v>
      </c>
      <c r="AB133">
        <v>1.459363873</v>
      </c>
      <c r="AC133" t="s">
        <v>569</v>
      </c>
      <c r="AD133" t="s">
        <v>569</v>
      </c>
      <c r="AE133" t="s">
        <v>569</v>
      </c>
    </row>
    <row r="134" spans="1:31" x14ac:dyDescent="0.25">
      <c r="A134">
        <v>13463</v>
      </c>
      <c r="B134" t="s">
        <v>570</v>
      </c>
      <c r="C134">
        <v>0.76800000000000002</v>
      </c>
      <c r="D134">
        <v>1</v>
      </c>
      <c r="E134" t="s">
        <v>33</v>
      </c>
      <c r="F134">
        <v>1.77</v>
      </c>
      <c r="G134" t="s">
        <v>571</v>
      </c>
      <c r="H134">
        <v>0.86199999999999999</v>
      </c>
      <c r="I134">
        <v>1</v>
      </c>
      <c r="J134" t="s">
        <v>33</v>
      </c>
      <c r="K134">
        <v>1.8620000000000001</v>
      </c>
      <c r="L134" t="s">
        <v>572</v>
      </c>
      <c r="M134">
        <v>0.93500000000000005</v>
      </c>
      <c r="N134">
        <v>1</v>
      </c>
      <c r="O134" t="s">
        <v>33</v>
      </c>
      <c r="P134">
        <v>1.94</v>
      </c>
      <c r="Q134">
        <v>1.8573333329999999</v>
      </c>
      <c r="R134">
        <v>6.9480612999999997E-2</v>
      </c>
      <c r="S134">
        <v>0.85499999999999998</v>
      </c>
      <c r="T134">
        <v>6.8356906999999995E-2</v>
      </c>
      <c r="U134">
        <v>1</v>
      </c>
      <c r="V134">
        <v>0</v>
      </c>
      <c r="W134">
        <v>7.293591374</v>
      </c>
      <c r="X134">
        <v>8.0915545039999994</v>
      </c>
      <c r="Y134">
        <v>8.1656356300000006</v>
      </c>
      <c r="Z134">
        <v>7.6223813309999997</v>
      </c>
      <c r="AA134">
        <v>6.0319394769999999</v>
      </c>
      <c r="AB134">
        <v>5.4983009220000003</v>
      </c>
      <c r="AC134" t="s">
        <v>573</v>
      </c>
      <c r="AD134" t="s">
        <v>573</v>
      </c>
      <c r="AE134" t="s">
        <v>574</v>
      </c>
    </row>
    <row r="135" spans="1:31" x14ac:dyDescent="0.25">
      <c r="A135">
        <v>25444</v>
      </c>
      <c r="B135" t="s">
        <v>575</v>
      </c>
      <c r="C135">
        <v>0.91</v>
      </c>
      <c r="D135">
        <v>0.754</v>
      </c>
      <c r="E135" t="s">
        <v>33</v>
      </c>
      <c r="F135">
        <v>1.66</v>
      </c>
      <c r="G135" t="s">
        <v>576</v>
      </c>
      <c r="H135">
        <v>0.82499999999999996</v>
      </c>
      <c r="I135">
        <v>0.71</v>
      </c>
      <c r="J135" t="s">
        <v>33</v>
      </c>
      <c r="K135">
        <v>1.5349999999999999</v>
      </c>
      <c r="L135" t="s">
        <v>577</v>
      </c>
      <c r="M135">
        <v>0.90800000000000003</v>
      </c>
      <c r="N135">
        <v>0.7</v>
      </c>
      <c r="O135" t="s">
        <v>33</v>
      </c>
      <c r="P135">
        <v>1.61</v>
      </c>
      <c r="Q135">
        <v>1.6016666669999999</v>
      </c>
      <c r="R135">
        <v>5.1370117E-2</v>
      </c>
      <c r="S135">
        <v>0.88100000000000001</v>
      </c>
      <c r="T135">
        <v>3.9606397000000002E-2</v>
      </c>
      <c r="U135">
        <v>0.72133333300000002</v>
      </c>
      <c r="V135">
        <v>2.3456815999999998E-2</v>
      </c>
      <c r="W135">
        <v>6.7585981239999997</v>
      </c>
      <c r="X135">
        <v>6.5976479709999998</v>
      </c>
      <c r="Y135">
        <v>7.1235523949999999</v>
      </c>
      <c r="Z135">
        <v>7.1631967970000003</v>
      </c>
      <c r="AA135">
        <v>4.9717608640000002</v>
      </c>
      <c r="AB135">
        <v>5.2902536659999999</v>
      </c>
      <c r="AC135" t="s">
        <v>578</v>
      </c>
      <c r="AD135" t="s">
        <v>578</v>
      </c>
      <c r="AE135" t="s">
        <v>578</v>
      </c>
    </row>
    <row r="136" spans="1:31" x14ac:dyDescent="0.25">
      <c r="A136">
        <v>23850</v>
      </c>
      <c r="B136" t="s">
        <v>579</v>
      </c>
      <c r="C136">
        <v>0.76700000000000002</v>
      </c>
      <c r="D136">
        <v>1</v>
      </c>
      <c r="E136" t="s">
        <v>33</v>
      </c>
      <c r="F136">
        <v>1.77</v>
      </c>
      <c r="G136" t="s">
        <v>580</v>
      </c>
      <c r="H136">
        <v>0.76300000000000001</v>
      </c>
      <c r="I136">
        <v>1</v>
      </c>
      <c r="J136" t="s">
        <v>33</v>
      </c>
      <c r="K136">
        <v>1.7629999999999999</v>
      </c>
      <c r="L136" t="s">
        <v>581</v>
      </c>
      <c r="M136">
        <v>0.69299999999999995</v>
      </c>
      <c r="N136">
        <v>1</v>
      </c>
      <c r="O136" t="s">
        <v>33</v>
      </c>
      <c r="P136">
        <v>1.69</v>
      </c>
      <c r="Q136">
        <v>1.7410000000000001</v>
      </c>
      <c r="R136">
        <v>3.6175498E-2</v>
      </c>
      <c r="S136">
        <v>0.74099999999999999</v>
      </c>
      <c r="T136">
        <v>3.3980386000000001E-2</v>
      </c>
      <c r="U136">
        <v>1</v>
      </c>
      <c r="V136">
        <v>0</v>
      </c>
      <c r="W136">
        <v>6.3400940109999997</v>
      </c>
      <c r="X136">
        <v>7.2496089140000004</v>
      </c>
      <c r="Y136">
        <v>7.0117863309999997</v>
      </c>
      <c r="Z136">
        <v>6.9519840339999996</v>
      </c>
      <c r="AA136">
        <v>5.2252243780000001</v>
      </c>
      <c r="AB136">
        <v>5.6300860459999997</v>
      </c>
      <c r="AC136" t="s">
        <v>41</v>
      </c>
      <c r="AD136" t="s">
        <v>41</v>
      </c>
      <c r="AE136" t="s">
        <v>582</v>
      </c>
    </row>
    <row r="137" spans="1:31" x14ac:dyDescent="0.25">
      <c r="A137">
        <v>6052</v>
      </c>
      <c r="B137" t="s">
        <v>583</v>
      </c>
      <c r="C137">
        <v>0.93200000000000005</v>
      </c>
      <c r="D137">
        <v>1</v>
      </c>
      <c r="E137" t="s">
        <v>33</v>
      </c>
      <c r="F137">
        <v>1.93</v>
      </c>
      <c r="G137" t="s">
        <v>584</v>
      </c>
      <c r="H137">
        <v>0.90600000000000003</v>
      </c>
      <c r="I137">
        <v>1</v>
      </c>
      <c r="J137" t="s">
        <v>33</v>
      </c>
      <c r="K137">
        <v>1.9059999999999999</v>
      </c>
      <c r="L137" t="s">
        <v>585</v>
      </c>
      <c r="M137">
        <v>0.89800000000000002</v>
      </c>
      <c r="N137">
        <v>1</v>
      </c>
      <c r="O137" t="s">
        <v>33</v>
      </c>
      <c r="P137">
        <v>1.9</v>
      </c>
      <c r="Q137">
        <v>1.9119999999999999</v>
      </c>
      <c r="R137">
        <v>1.2961481E-2</v>
      </c>
      <c r="S137">
        <v>0.91200000000000003</v>
      </c>
      <c r="T137">
        <v>1.4514361E-2</v>
      </c>
      <c r="U137">
        <v>1</v>
      </c>
      <c r="V137">
        <v>0</v>
      </c>
      <c r="W137">
        <v>6.286321547</v>
      </c>
      <c r="X137">
        <v>6.7985395110000004</v>
      </c>
      <c r="Y137">
        <v>7.0584788549999997</v>
      </c>
      <c r="Z137">
        <v>6.8371863849999999</v>
      </c>
      <c r="AA137">
        <v>5.988675711</v>
      </c>
      <c r="AB137">
        <v>5.7697838250000002</v>
      </c>
      <c r="AC137" t="s">
        <v>41</v>
      </c>
      <c r="AD137" t="s">
        <v>41</v>
      </c>
      <c r="AE137" t="s">
        <v>41</v>
      </c>
    </row>
    <row r="138" spans="1:31" x14ac:dyDescent="0.25">
      <c r="A138">
        <v>31435</v>
      </c>
      <c r="B138" t="s">
        <v>586</v>
      </c>
      <c r="C138">
        <v>0.7</v>
      </c>
      <c r="D138">
        <v>0.77390000000000003</v>
      </c>
      <c r="E138" t="s">
        <v>33</v>
      </c>
      <c r="F138">
        <v>1.47</v>
      </c>
      <c r="G138" t="s">
        <v>587</v>
      </c>
      <c r="H138">
        <v>0.76800000000000002</v>
      </c>
      <c r="I138">
        <v>0.78</v>
      </c>
      <c r="J138" t="s">
        <v>33</v>
      </c>
      <c r="K138">
        <v>1.548</v>
      </c>
      <c r="L138" t="s">
        <v>588</v>
      </c>
      <c r="M138">
        <v>0.88600000000000001</v>
      </c>
      <c r="N138">
        <v>0.78</v>
      </c>
      <c r="O138" t="s">
        <v>33</v>
      </c>
      <c r="P138">
        <v>1.67</v>
      </c>
      <c r="Q138">
        <v>1.562666667</v>
      </c>
      <c r="R138">
        <v>8.2305663000000001E-2</v>
      </c>
      <c r="S138">
        <v>0.78466666699999998</v>
      </c>
      <c r="T138">
        <v>7.6843275000000003E-2</v>
      </c>
      <c r="U138">
        <v>0.77796666699999995</v>
      </c>
      <c r="V138">
        <v>2.8755679999999998E-3</v>
      </c>
      <c r="W138">
        <v>7.094916682</v>
      </c>
      <c r="X138">
        <v>8.3356239589999994</v>
      </c>
      <c r="Y138">
        <v>6.1372985809999996</v>
      </c>
      <c r="Z138">
        <v>5.6810978260000002</v>
      </c>
      <c r="AA138">
        <v>2.067170473</v>
      </c>
      <c r="AB138">
        <v>0.77319206699999998</v>
      </c>
      <c r="AC138" t="s">
        <v>589</v>
      </c>
      <c r="AD138" t="s">
        <v>590</v>
      </c>
      <c r="AE138" t="s">
        <v>589</v>
      </c>
    </row>
    <row r="139" spans="1:31" x14ac:dyDescent="0.25">
      <c r="A139">
        <v>29675</v>
      </c>
      <c r="B139" t="s">
        <v>591</v>
      </c>
      <c r="C139">
        <v>0.92400000000000004</v>
      </c>
      <c r="D139">
        <v>1</v>
      </c>
      <c r="E139" t="s">
        <v>33</v>
      </c>
      <c r="F139">
        <v>1.92</v>
      </c>
      <c r="G139" t="s">
        <v>592</v>
      </c>
      <c r="H139">
        <v>0.94099999999999995</v>
      </c>
      <c r="I139">
        <v>1</v>
      </c>
      <c r="J139" t="s">
        <v>33</v>
      </c>
      <c r="K139">
        <v>1.9410000000000001</v>
      </c>
      <c r="L139" t="s">
        <v>593</v>
      </c>
      <c r="M139">
        <v>0.84099999999999997</v>
      </c>
      <c r="N139">
        <v>1</v>
      </c>
      <c r="O139" t="s">
        <v>33</v>
      </c>
      <c r="P139">
        <v>1.84</v>
      </c>
      <c r="Q139">
        <v>1.9003333330000001</v>
      </c>
      <c r="R139">
        <v>4.3515004000000003E-2</v>
      </c>
      <c r="S139">
        <v>0.90200000000000002</v>
      </c>
      <c r="T139">
        <v>4.3688289999999998E-2</v>
      </c>
      <c r="U139">
        <v>1</v>
      </c>
      <c r="V139">
        <v>0</v>
      </c>
      <c r="W139">
        <v>5.8494186150000003</v>
      </c>
      <c r="X139">
        <v>5.1259383659999997</v>
      </c>
      <c r="Y139">
        <v>5.4607425640000002</v>
      </c>
      <c r="Z139">
        <v>5.8255312510000001</v>
      </c>
      <c r="AA139">
        <v>4.7518895429999999</v>
      </c>
      <c r="AB139">
        <v>5.1152529429999998</v>
      </c>
      <c r="AC139" t="s">
        <v>594</v>
      </c>
      <c r="AD139" t="s">
        <v>594</v>
      </c>
      <c r="AE139" t="s">
        <v>41</v>
      </c>
    </row>
    <row r="140" spans="1:31" x14ac:dyDescent="0.25">
      <c r="A140">
        <v>13924</v>
      </c>
      <c r="B140" t="s">
        <v>595</v>
      </c>
      <c r="C140">
        <v>0.879</v>
      </c>
      <c r="D140">
        <v>1</v>
      </c>
      <c r="E140" t="s">
        <v>33</v>
      </c>
      <c r="F140">
        <v>1.88</v>
      </c>
      <c r="G140" t="s">
        <v>596</v>
      </c>
      <c r="H140">
        <v>0.76200000000000001</v>
      </c>
      <c r="I140">
        <v>1</v>
      </c>
      <c r="J140" t="s">
        <v>33</v>
      </c>
      <c r="K140">
        <v>1.762</v>
      </c>
      <c r="L140" t="s">
        <v>597</v>
      </c>
      <c r="M140">
        <v>0.95299999999999996</v>
      </c>
      <c r="N140">
        <v>1</v>
      </c>
      <c r="O140" t="s">
        <v>33</v>
      </c>
      <c r="P140">
        <v>1.95</v>
      </c>
      <c r="Q140">
        <v>1.8640000000000001</v>
      </c>
      <c r="R140">
        <v>7.7580066000000003E-2</v>
      </c>
      <c r="S140">
        <v>0.86466666700000006</v>
      </c>
      <c r="T140">
        <v>7.8631348000000004E-2</v>
      </c>
      <c r="U140">
        <v>1</v>
      </c>
      <c r="V140">
        <v>0</v>
      </c>
      <c r="W140">
        <v>5.8821115219999998</v>
      </c>
      <c r="X140">
        <v>6.7340142490000003</v>
      </c>
      <c r="Y140">
        <v>6.7683828469999998</v>
      </c>
      <c r="Z140">
        <v>6.6521996479999999</v>
      </c>
      <c r="AA140">
        <v>1.417507901</v>
      </c>
      <c r="AB140">
        <v>2.7256711619999998</v>
      </c>
      <c r="AC140" t="s">
        <v>598</v>
      </c>
      <c r="AD140" t="s">
        <v>598</v>
      </c>
      <c r="AE140" t="s">
        <v>598</v>
      </c>
    </row>
    <row r="141" spans="1:31" x14ac:dyDescent="0.25">
      <c r="A141">
        <v>49506</v>
      </c>
      <c r="B141" t="s">
        <v>599</v>
      </c>
      <c r="C141">
        <v>0.70199999999999996</v>
      </c>
      <c r="D141">
        <v>1</v>
      </c>
      <c r="E141" t="s">
        <v>33</v>
      </c>
      <c r="F141">
        <v>1.7</v>
      </c>
      <c r="G141" t="s">
        <v>600</v>
      </c>
      <c r="H141">
        <v>0.81299999999999994</v>
      </c>
      <c r="I141">
        <v>1</v>
      </c>
      <c r="J141" t="s">
        <v>33</v>
      </c>
      <c r="K141">
        <v>1.8129999999999999</v>
      </c>
      <c r="L141" t="s">
        <v>601</v>
      </c>
      <c r="M141">
        <v>0.76500000000000001</v>
      </c>
      <c r="N141">
        <v>1</v>
      </c>
      <c r="O141" t="s">
        <v>33</v>
      </c>
      <c r="P141">
        <v>1.77</v>
      </c>
      <c r="Q141">
        <v>1.7609999999999999</v>
      </c>
      <c r="R141">
        <v>4.6568945E-2</v>
      </c>
      <c r="S141">
        <v>0.76</v>
      </c>
      <c r="T141">
        <v>4.5453273000000002E-2</v>
      </c>
      <c r="U141">
        <v>1</v>
      </c>
      <c r="V141">
        <v>0</v>
      </c>
      <c r="W141">
        <v>5.1345755459999998</v>
      </c>
      <c r="X141">
        <v>6.1639496600000001</v>
      </c>
      <c r="Y141">
        <v>6.8898993759999998</v>
      </c>
      <c r="Z141">
        <v>6.874520349</v>
      </c>
      <c r="AA141">
        <v>6.071020635</v>
      </c>
      <c r="AB141">
        <v>5.82869188</v>
      </c>
      <c r="AC141" t="s">
        <v>602</v>
      </c>
      <c r="AD141" t="s">
        <v>602</v>
      </c>
      <c r="AE141" t="s">
        <v>602</v>
      </c>
    </row>
    <row r="142" spans="1:31" x14ac:dyDescent="0.25">
      <c r="A142">
        <v>16513</v>
      </c>
      <c r="B142" t="s">
        <v>603</v>
      </c>
      <c r="C142">
        <v>0.77900000000000003</v>
      </c>
      <c r="D142">
        <v>0.79479999999999995</v>
      </c>
      <c r="E142" t="s">
        <v>1307</v>
      </c>
      <c r="F142">
        <v>6.57</v>
      </c>
      <c r="G142" t="s">
        <v>604</v>
      </c>
      <c r="H142">
        <v>0.64300000000000002</v>
      </c>
      <c r="I142">
        <v>0.77</v>
      </c>
      <c r="J142" t="s">
        <v>33</v>
      </c>
      <c r="K142">
        <v>1.413</v>
      </c>
      <c r="L142" t="s">
        <v>605</v>
      </c>
      <c r="M142">
        <v>0.86</v>
      </c>
      <c r="N142">
        <v>0.78</v>
      </c>
      <c r="O142" t="s">
        <v>33</v>
      </c>
      <c r="P142">
        <v>1.64</v>
      </c>
      <c r="Q142">
        <v>3.2076666669999998</v>
      </c>
      <c r="R142">
        <v>2.3793341269999999</v>
      </c>
      <c r="S142">
        <v>0.76066666699999996</v>
      </c>
      <c r="T142">
        <v>8.9533357999999993E-2</v>
      </c>
      <c r="U142">
        <v>0.78159999999999996</v>
      </c>
      <c r="V142">
        <v>1.0187574E-2</v>
      </c>
      <c r="W142">
        <v>5.7954128010000003</v>
      </c>
      <c r="X142">
        <v>6.0120959129999996</v>
      </c>
      <c r="Y142">
        <v>7.0784710750000004</v>
      </c>
      <c r="Z142">
        <v>7.1606782129999997</v>
      </c>
      <c r="AA142">
        <v>6.0191576529999997</v>
      </c>
      <c r="AB142">
        <v>5.5010727660000001</v>
      </c>
      <c r="AC142" t="s">
        <v>606</v>
      </c>
      <c r="AD142" t="s">
        <v>606</v>
      </c>
      <c r="AE142" t="s">
        <v>606</v>
      </c>
    </row>
    <row r="143" spans="1:31" x14ac:dyDescent="0.25">
      <c r="A143">
        <v>33042</v>
      </c>
      <c r="B143" t="s">
        <v>607</v>
      </c>
      <c r="C143">
        <v>0.97799999999999998</v>
      </c>
      <c r="D143">
        <v>0.7167</v>
      </c>
      <c r="E143" t="s">
        <v>33</v>
      </c>
      <c r="F143">
        <v>1.69</v>
      </c>
      <c r="G143" t="s">
        <v>608</v>
      </c>
      <c r="H143">
        <v>0.91400000000000003</v>
      </c>
      <c r="I143">
        <v>0.73</v>
      </c>
      <c r="J143" t="s">
        <v>33</v>
      </c>
      <c r="K143">
        <v>1.6439999999999999</v>
      </c>
      <c r="L143" t="s">
        <v>609</v>
      </c>
      <c r="M143">
        <v>0.93500000000000005</v>
      </c>
      <c r="N143">
        <v>0.79</v>
      </c>
      <c r="O143" t="s">
        <v>33</v>
      </c>
      <c r="P143">
        <v>1.73</v>
      </c>
      <c r="Q143">
        <v>1.6879999999999999</v>
      </c>
      <c r="R143">
        <v>3.5137823999999998E-2</v>
      </c>
      <c r="S143">
        <v>0.942333333</v>
      </c>
      <c r="T143">
        <v>2.6637483999999999E-2</v>
      </c>
      <c r="U143">
        <v>0.74556666699999996</v>
      </c>
      <c r="V143">
        <v>3.1884826999999998E-2</v>
      </c>
      <c r="W143">
        <v>7.4412866009999998</v>
      </c>
      <c r="X143">
        <v>7.5617010369999997</v>
      </c>
      <c r="Y143">
        <v>6.1918981769999997</v>
      </c>
      <c r="Z143">
        <v>6.7054250389999996</v>
      </c>
      <c r="AA143">
        <v>5.2877334109999996</v>
      </c>
      <c r="AB143">
        <v>5.7095966740000001</v>
      </c>
      <c r="AC143" t="s">
        <v>610</v>
      </c>
      <c r="AD143" t="s">
        <v>610</v>
      </c>
      <c r="AE143" t="s">
        <v>610</v>
      </c>
    </row>
    <row r="144" spans="1:31" x14ac:dyDescent="0.25">
      <c r="A144">
        <v>22055</v>
      </c>
      <c r="B144" t="s">
        <v>611</v>
      </c>
      <c r="C144">
        <v>0.76100000000000001</v>
      </c>
      <c r="D144">
        <v>0.7681</v>
      </c>
      <c r="E144" t="s">
        <v>33</v>
      </c>
      <c r="F144">
        <v>1.53</v>
      </c>
      <c r="G144" t="s">
        <v>612</v>
      </c>
      <c r="H144">
        <v>0.91900000000000004</v>
      </c>
      <c r="I144">
        <v>0.78</v>
      </c>
      <c r="J144" t="s">
        <v>33</v>
      </c>
      <c r="K144">
        <v>1.6990000000000001</v>
      </c>
      <c r="L144" t="s">
        <v>613</v>
      </c>
      <c r="M144">
        <v>0.94899999999999995</v>
      </c>
      <c r="N144">
        <v>0.77</v>
      </c>
      <c r="O144" t="s">
        <v>33</v>
      </c>
      <c r="P144">
        <v>1.72</v>
      </c>
      <c r="Q144">
        <v>1.649666667</v>
      </c>
      <c r="R144">
        <v>8.5050312000000003E-2</v>
      </c>
      <c r="S144">
        <v>0.87633333300000005</v>
      </c>
      <c r="T144">
        <v>8.2467501999999998E-2</v>
      </c>
      <c r="U144">
        <v>0.77270000000000005</v>
      </c>
      <c r="V144">
        <v>5.2198339999999996E-3</v>
      </c>
      <c r="W144">
        <v>6.7089909849999998</v>
      </c>
      <c r="X144">
        <v>6.4585570380000004</v>
      </c>
      <c r="Y144">
        <v>4.9747587299999996</v>
      </c>
      <c r="Z144">
        <v>6.2736091319999998</v>
      </c>
      <c r="AA144">
        <v>3.6861778109999999</v>
      </c>
      <c r="AB144">
        <v>5.2352683190000002</v>
      </c>
      <c r="AC144" t="s">
        <v>41</v>
      </c>
      <c r="AD144" t="s">
        <v>41</v>
      </c>
      <c r="AE144" t="s">
        <v>41</v>
      </c>
    </row>
    <row r="145" spans="1:31" x14ac:dyDescent="0.25">
      <c r="A145">
        <v>22226</v>
      </c>
      <c r="B145" t="s">
        <v>614</v>
      </c>
      <c r="C145">
        <v>0.85599999999999998</v>
      </c>
      <c r="D145">
        <v>0.77059999999999995</v>
      </c>
      <c r="E145" t="s">
        <v>33</v>
      </c>
      <c r="F145">
        <v>1.63</v>
      </c>
      <c r="G145" t="s">
        <v>615</v>
      </c>
      <c r="H145">
        <v>0.80600000000000005</v>
      </c>
      <c r="I145">
        <v>0.76</v>
      </c>
      <c r="J145" t="s">
        <v>33</v>
      </c>
      <c r="K145">
        <v>1.5660000000000001</v>
      </c>
      <c r="L145" t="s">
        <v>616</v>
      </c>
      <c r="M145">
        <v>0.86599999999999999</v>
      </c>
      <c r="N145">
        <v>0.75</v>
      </c>
      <c r="O145" t="s">
        <v>33</v>
      </c>
      <c r="P145">
        <v>1.62</v>
      </c>
      <c r="Q145">
        <v>1.6053333329999999</v>
      </c>
      <c r="R145">
        <v>2.8110891999999998E-2</v>
      </c>
      <c r="S145">
        <v>0.84266666700000004</v>
      </c>
      <c r="T145">
        <v>2.6246693000000001E-2</v>
      </c>
      <c r="U145">
        <v>0.76019999999999999</v>
      </c>
      <c r="V145">
        <v>8.4111040000000008E-3</v>
      </c>
      <c r="W145">
        <v>6.2976045230000004</v>
      </c>
      <c r="X145">
        <v>6.2386892730000003</v>
      </c>
      <c r="Y145">
        <v>7.3434078219999996</v>
      </c>
      <c r="Z145">
        <v>6.8674023059999998</v>
      </c>
      <c r="AA145">
        <v>4.1907791430000003</v>
      </c>
      <c r="AB145">
        <v>4.0330241339999997</v>
      </c>
      <c r="AC145" t="s">
        <v>41</v>
      </c>
      <c r="AD145" t="s">
        <v>617</v>
      </c>
      <c r="AE145" t="s">
        <v>618</v>
      </c>
    </row>
    <row r="146" spans="1:31" x14ac:dyDescent="0.25">
      <c r="A146">
        <v>11224</v>
      </c>
      <c r="B146" t="s">
        <v>619</v>
      </c>
      <c r="C146">
        <v>0.81599999999999995</v>
      </c>
      <c r="D146">
        <v>0.70069999999999999</v>
      </c>
      <c r="E146" t="s">
        <v>33</v>
      </c>
      <c r="F146">
        <v>1.52</v>
      </c>
      <c r="G146" t="s">
        <v>620</v>
      </c>
      <c r="H146">
        <v>0.91300000000000003</v>
      </c>
      <c r="I146">
        <v>0.73</v>
      </c>
      <c r="J146" t="s">
        <v>33</v>
      </c>
      <c r="K146">
        <v>1.643</v>
      </c>
      <c r="L146" t="s">
        <v>621</v>
      </c>
      <c r="M146">
        <v>0.93899999999999995</v>
      </c>
      <c r="N146">
        <v>0.72</v>
      </c>
      <c r="O146" t="s">
        <v>33</v>
      </c>
      <c r="P146">
        <v>1.66</v>
      </c>
      <c r="Q146">
        <v>1.6076666669999999</v>
      </c>
      <c r="R146">
        <v>6.237699E-2</v>
      </c>
      <c r="S146">
        <v>0.88933333299999995</v>
      </c>
      <c r="T146">
        <v>5.2929722999999998E-2</v>
      </c>
      <c r="U146">
        <v>0.71689999999999998</v>
      </c>
      <c r="V146">
        <v>1.2160865999999999E-2</v>
      </c>
      <c r="W146">
        <v>6.5198127159999997</v>
      </c>
      <c r="X146">
        <v>7.1458992500000003</v>
      </c>
      <c r="Y146">
        <v>6.5607913660000001</v>
      </c>
      <c r="Z146">
        <v>6.823940382</v>
      </c>
      <c r="AA146">
        <v>5.0967792740000002</v>
      </c>
      <c r="AB146">
        <v>4.2079448780000002</v>
      </c>
      <c r="AC146" t="s">
        <v>557</v>
      </c>
      <c r="AD146" t="s">
        <v>557</v>
      </c>
      <c r="AE146" t="s">
        <v>557</v>
      </c>
    </row>
    <row r="147" spans="1:31" x14ac:dyDescent="0.25">
      <c r="A147">
        <v>22467</v>
      </c>
      <c r="B147" t="s">
        <v>622</v>
      </c>
      <c r="C147">
        <v>0.747</v>
      </c>
      <c r="D147">
        <v>1</v>
      </c>
      <c r="E147" t="s">
        <v>1306</v>
      </c>
      <c r="F147">
        <v>1.75</v>
      </c>
      <c r="G147" t="s">
        <v>623</v>
      </c>
      <c r="H147">
        <v>0.88600000000000001</v>
      </c>
      <c r="I147">
        <v>1</v>
      </c>
      <c r="J147" t="s">
        <v>1307</v>
      </c>
      <c r="K147">
        <v>6.8860000000000001</v>
      </c>
      <c r="L147" t="s">
        <v>624</v>
      </c>
      <c r="M147">
        <v>0.86599999999999999</v>
      </c>
      <c r="N147">
        <v>1</v>
      </c>
      <c r="O147" t="s">
        <v>1306</v>
      </c>
      <c r="P147">
        <v>1.87</v>
      </c>
      <c r="Q147">
        <v>3.5019999999999998</v>
      </c>
      <c r="R147">
        <v>2.3933507889999999</v>
      </c>
      <c r="S147">
        <v>0.83299999999999996</v>
      </c>
      <c r="T147">
        <v>6.1356880000000003E-2</v>
      </c>
      <c r="U147">
        <v>1</v>
      </c>
      <c r="V147">
        <v>0</v>
      </c>
      <c r="W147">
        <v>6.4277170420000003</v>
      </c>
      <c r="X147">
        <v>6.4648751320000004</v>
      </c>
      <c r="Y147">
        <v>6.4976921939999999</v>
      </c>
      <c r="Z147">
        <v>6.9380505000000001</v>
      </c>
      <c r="AA147">
        <v>4.3896689850000001</v>
      </c>
      <c r="AB147">
        <v>3.9504144600000002</v>
      </c>
      <c r="AC147" t="s">
        <v>625</v>
      </c>
      <c r="AD147" t="s">
        <v>626</v>
      </c>
      <c r="AE147" t="s">
        <v>625</v>
      </c>
    </row>
    <row r="148" spans="1:31" x14ac:dyDescent="0.25">
      <c r="A148">
        <v>34372</v>
      </c>
      <c r="B148" t="s">
        <v>627</v>
      </c>
      <c r="C148">
        <v>0.875</v>
      </c>
      <c r="D148">
        <v>0.71060000000000001</v>
      </c>
      <c r="E148" t="s">
        <v>33</v>
      </c>
      <c r="F148">
        <v>1.59</v>
      </c>
      <c r="G148" t="s">
        <v>628</v>
      </c>
      <c r="H148">
        <v>0.88500000000000001</v>
      </c>
      <c r="I148">
        <v>0.71</v>
      </c>
      <c r="J148" t="s">
        <v>33</v>
      </c>
      <c r="K148">
        <v>1.595</v>
      </c>
      <c r="L148" t="s">
        <v>629</v>
      </c>
      <c r="M148">
        <v>0.93600000000000005</v>
      </c>
      <c r="N148">
        <v>0.71</v>
      </c>
      <c r="O148" t="s">
        <v>33</v>
      </c>
      <c r="P148">
        <v>1.65</v>
      </c>
      <c r="Q148">
        <v>1.6116666669999999</v>
      </c>
      <c r="R148">
        <v>2.7182510999999999E-2</v>
      </c>
      <c r="S148">
        <v>0.89866666699999997</v>
      </c>
      <c r="T148">
        <v>2.6712461E-2</v>
      </c>
      <c r="U148">
        <v>0.71020000000000005</v>
      </c>
      <c r="V148">
        <v>2.8284300000000002E-4</v>
      </c>
      <c r="W148">
        <v>7.6836396550000003</v>
      </c>
      <c r="X148">
        <v>7.6442615500000004</v>
      </c>
      <c r="Y148">
        <v>7.406460139</v>
      </c>
      <c r="Z148">
        <v>7.1215853190000002</v>
      </c>
      <c r="AA148">
        <v>3.0188599049999998</v>
      </c>
      <c r="AB148">
        <v>1.2681157439999999</v>
      </c>
      <c r="AC148" t="s">
        <v>630</v>
      </c>
      <c r="AD148" t="s">
        <v>630</v>
      </c>
      <c r="AE148" t="s">
        <v>630</v>
      </c>
    </row>
    <row r="149" spans="1:31" x14ac:dyDescent="0.25">
      <c r="A149">
        <v>3643</v>
      </c>
      <c r="B149" t="s">
        <v>631</v>
      </c>
      <c r="C149">
        <v>0.70299999999999996</v>
      </c>
      <c r="D149">
        <v>1</v>
      </c>
      <c r="E149" t="s">
        <v>33</v>
      </c>
      <c r="F149">
        <v>1.7</v>
      </c>
      <c r="G149" t="s">
        <v>632</v>
      </c>
      <c r="H149">
        <v>0.92100000000000004</v>
      </c>
      <c r="I149">
        <v>1</v>
      </c>
      <c r="J149" t="s">
        <v>33</v>
      </c>
      <c r="K149">
        <v>1.921</v>
      </c>
      <c r="L149" t="s">
        <v>633</v>
      </c>
      <c r="M149">
        <v>0.90300000000000002</v>
      </c>
      <c r="N149">
        <v>1</v>
      </c>
      <c r="O149" t="s">
        <v>33</v>
      </c>
      <c r="P149">
        <v>1.9</v>
      </c>
      <c r="Q149">
        <v>1.840333333</v>
      </c>
      <c r="R149">
        <v>9.9600311999999996E-2</v>
      </c>
      <c r="S149">
        <v>0.84233333300000002</v>
      </c>
      <c r="T149">
        <v>9.8797210999999996E-2</v>
      </c>
      <c r="U149">
        <v>1</v>
      </c>
      <c r="V149">
        <v>0</v>
      </c>
      <c r="W149">
        <v>4.5083211289999996</v>
      </c>
      <c r="X149">
        <v>4.6725872190000004</v>
      </c>
      <c r="Y149">
        <v>5.328315892</v>
      </c>
      <c r="Z149">
        <v>5.501439145</v>
      </c>
      <c r="AA149">
        <v>2.8567480199999999</v>
      </c>
      <c r="AB149">
        <v>3.6850009720000001</v>
      </c>
      <c r="AC149" t="s">
        <v>634</v>
      </c>
      <c r="AD149" t="s">
        <v>634</v>
      </c>
      <c r="AE149" t="s">
        <v>634</v>
      </c>
    </row>
    <row r="150" spans="1:31" x14ac:dyDescent="0.25">
      <c r="A150">
        <v>34174</v>
      </c>
      <c r="B150" t="s">
        <v>635</v>
      </c>
      <c r="C150">
        <v>0.96299999999999997</v>
      </c>
      <c r="D150">
        <v>1</v>
      </c>
      <c r="E150" t="s">
        <v>33</v>
      </c>
      <c r="F150">
        <v>1.96</v>
      </c>
      <c r="G150" t="s">
        <v>636</v>
      </c>
      <c r="H150">
        <v>0.77</v>
      </c>
      <c r="I150">
        <v>1</v>
      </c>
      <c r="J150" t="s">
        <v>33</v>
      </c>
      <c r="K150">
        <v>1.77</v>
      </c>
      <c r="L150" t="s">
        <v>637</v>
      </c>
      <c r="M150">
        <v>0.83699999999999997</v>
      </c>
      <c r="N150">
        <v>1</v>
      </c>
      <c r="O150" t="s">
        <v>33</v>
      </c>
      <c r="P150">
        <v>1.84</v>
      </c>
      <c r="Q150">
        <v>1.856666667</v>
      </c>
      <c r="R150">
        <v>7.8457348999999996E-2</v>
      </c>
      <c r="S150">
        <v>0.85666666700000005</v>
      </c>
      <c r="T150">
        <v>8.0009722000000005E-2</v>
      </c>
      <c r="U150">
        <v>1</v>
      </c>
      <c r="V150">
        <v>0</v>
      </c>
      <c r="W150">
        <v>6.3956440450000001</v>
      </c>
      <c r="X150">
        <v>6.0827043710000002</v>
      </c>
      <c r="Y150">
        <v>6.5248942650000004</v>
      </c>
      <c r="Z150">
        <v>5.809800278</v>
      </c>
      <c r="AA150">
        <v>3.831163659</v>
      </c>
      <c r="AB150">
        <v>3.864595166</v>
      </c>
      <c r="AC150" t="s">
        <v>638</v>
      </c>
      <c r="AD150" t="s">
        <v>638</v>
      </c>
      <c r="AE150" t="s">
        <v>638</v>
      </c>
    </row>
    <row r="151" spans="1:31" x14ac:dyDescent="0.25">
      <c r="A151">
        <v>19102</v>
      </c>
      <c r="B151" t="s">
        <v>639</v>
      </c>
      <c r="C151">
        <v>0.85399999999999998</v>
      </c>
      <c r="D151">
        <v>1</v>
      </c>
      <c r="E151" t="s">
        <v>33</v>
      </c>
      <c r="F151">
        <v>1.85</v>
      </c>
      <c r="G151" t="s">
        <v>640</v>
      </c>
      <c r="H151">
        <v>0.76400000000000001</v>
      </c>
      <c r="I151">
        <v>1</v>
      </c>
      <c r="J151" t="s">
        <v>33</v>
      </c>
      <c r="K151">
        <v>1.764</v>
      </c>
      <c r="L151" t="s">
        <v>641</v>
      </c>
      <c r="M151">
        <v>0.88200000000000001</v>
      </c>
      <c r="N151">
        <v>1</v>
      </c>
      <c r="O151" t="s">
        <v>33</v>
      </c>
      <c r="P151">
        <v>1.88</v>
      </c>
      <c r="Q151">
        <v>1.8313333329999999</v>
      </c>
      <c r="R151">
        <v>4.9161864E-2</v>
      </c>
      <c r="S151">
        <v>0.83333333300000001</v>
      </c>
      <c r="T151">
        <v>5.0341059000000001E-2</v>
      </c>
      <c r="U151">
        <v>1</v>
      </c>
      <c r="V151">
        <v>0</v>
      </c>
      <c r="W151">
        <v>7.3858578039999996</v>
      </c>
      <c r="X151">
        <v>7.4192245860000003</v>
      </c>
      <c r="Y151">
        <v>7.0663045020000004</v>
      </c>
      <c r="Z151">
        <v>7.0234217049999996</v>
      </c>
      <c r="AA151">
        <v>5.5619994500000001</v>
      </c>
      <c r="AB151">
        <v>5.1397095789999998</v>
      </c>
      <c r="AC151" t="s">
        <v>642</v>
      </c>
      <c r="AD151" t="s">
        <v>643</v>
      </c>
      <c r="AE151" t="s">
        <v>643</v>
      </c>
    </row>
    <row r="152" spans="1:31" x14ac:dyDescent="0.25">
      <c r="A152">
        <v>21544</v>
      </c>
      <c r="B152" t="s">
        <v>644</v>
      </c>
      <c r="C152">
        <v>0.81899999999999995</v>
      </c>
      <c r="D152">
        <v>1</v>
      </c>
      <c r="E152" t="s">
        <v>33</v>
      </c>
      <c r="F152">
        <v>1.82</v>
      </c>
      <c r="G152" t="s">
        <v>645</v>
      </c>
      <c r="H152">
        <v>0.89200000000000002</v>
      </c>
      <c r="I152">
        <v>1</v>
      </c>
      <c r="J152" t="s">
        <v>33</v>
      </c>
      <c r="K152">
        <v>1.8919999999999999</v>
      </c>
      <c r="L152" t="s">
        <v>646</v>
      </c>
      <c r="M152">
        <v>0.96599999999999997</v>
      </c>
      <c r="N152">
        <v>1</v>
      </c>
      <c r="O152" t="s">
        <v>33</v>
      </c>
      <c r="P152">
        <v>1.97</v>
      </c>
      <c r="Q152">
        <v>1.8939999999999999</v>
      </c>
      <c r="R152">
        <v>6.1253571E-2</v>
      </c>
      <c r="S152">
        <v>0.89233333299999995</v>
      </c>
      <c r="T152">
        <v>6.0012962000000003E-2</v>
      </c>
      <c r="U152">
        <v>1</v>
      </c>
      <c r="V152">
        <v>0</v>
      </c>
      <c r="W152">
        <v>6.7420085800000003</v>
      </c>
      <c r="X152">
        <v>5.9819957549999998</v>
      </c>
      <c r="Y152">
        <v>6.192588722</v>
      </c>
      <c r="Z152">
        <v>5.7505395129999997</v>
      </c>
      <c r="AA152">
        <v>4.0737473</v>
      </c>
      <c r="AB152">
        <v>5.2270220280000004</v>
      </c>
      <c r="AC152" t="s">
        <v>41</v>
      </c>
      <c r="AD152" t="s">
        <v>41</v>
      </c>
      <c r="AE152" t="s">
        <v>41</v>
      </c>
    </row>
    <row r="153" spans="1:31" x14ac:dyDescent="0.25">
      <c r="A153">
        <v>6867</v>
      </c>
      <c r="B153" t="s">
        <v>647</v>
      </c>
      <c r="C153">
        <v>0.82799999999999996</v>
      </c>
      <c r="D153">
        <v>0.75970000000000004</v>
      </c>
      <c r="E153" t="s">
        <v>33</v>
      </c>
      <c r="F153">
        <v>1.59</v>
      </c>
      <c r="G153" t="s">
        <v>648</v>
      </c>
      <c r="H153">
        <v>0.78700000000000003</v>
      </c>
      <c r="I153">
        <v>0.75</v>
      </c>
      <c r="J153" t="s">
        <v>33</v>
      </c>
      <c r="K153">
        <v>1.5369999999999999</v>
      </c>
      <c r="L153" t="s">
        <v>649</v>
      </c>
      <c r="M153">
        <v>0.623</v>
      </c>
      <c r="N153">
        <v>0.74</v>
      </c>
      <c r="O153" t="s">
        <v>33</v>
      </c>
      <c r="P153">
        <v>1.36</v>
      </c>
      <c r="Q153">
        <v>1.4956666670000001</v>
      </c>
      <c r="R153">
        <v>9.8340678000000001E-2</v>
      </c>
      <c r="S153">
        <v>0.746</v>
      </c>
      <c r="T153">
        <v>8.8570123000000001E-2</v>
      </c>
      <c r="U153">
        <v>0.74990000000000001</v>
      </c>
      <c r="V153">
        <v>8.0428019999999999E-3</v>
      </c>
      <c r="W153">
        <v>6.6746290190000002</v>
      </c>
      <c r="X153">
        <v>7.3725013620000004</v>
      </c>
      <c r="Y153">
        <v>5.5035077540000001</v>
      </c>
      <c r="Z153">
        <v>5.3974607260000003</v>
      </c>
      <c r="AA153">
        <v>5.3211843209999996</v>
      </c>
      <c r="AB153">
        <v>5.1152529429999998</v>
      </c>
      <c r="AC153" t="s">
        <v>650</v>
      </c>
      <c r="AD153" t="s">
        <v>650</v>
      </c>
      <c r="AE153" t="s">
        <v>650</v>
      </c>
    </row>
    <row r="154" spans="1:31" x14ac:dyDescent="0.25">
      <c r="A154">
        <v>50890</v>
      </c>
      <c r="B154" t="s">
        <v>651</v>
      </c>
      <c r="C154">
        <v>0.77500000000000002</v>
      </c>
      <c r="D154">
        <v>1</v>
      </c>
      <c r="E154" t="s">
        <v>33</v>
      </c>
      <c r="F154">
        <v>1.77</v>
      </c>
      <c r="G154" t="s">
        <v>652</v>
      </c>
      <c r="H154">
        <v>0.85399999999999998</v>
      </c>
      <c r="I154">
        <v>1</v>
      </c>
      <c r="J154" t="s">
        <v>33</v>
      </c>
      <c r="K154">
        <v>1.8540000000000001</v>
      </c>
      <c r="L154" t="s">
        <v>653</v>
      </c>
      <c r="M154">
        <v>0.66</v>
      </c>
      <c r="N154">
        <v>1</v>
      </c>
      <c r="O154" t="s">
        <v>33</v>
      </c>
      <c r="P154">
        <v>1.66</v>
      </c>
      <c r="Q154">
        <v>1.7613333330000001</v>
      </c>
      <c r="R154">
        <v>7.9436907000000001E-2</v>
      </c>
      <c r="S154">
        <v>0.76300000000000001</v>
      </c>
      <c r="T154">
        <v>7.9653416000000005E-2</v>
      </c>
      <c r="U154">
        <v>1</v>
      </c>
      <c r="V154">
        <v>0</v>
      </c>
      <c r="W154">
        <v>6.6134923939999997</v>
      </c>
      <c r="X154">
        <v>7.1053208090000002</v>
      </c>
      <c r="Y154">
        <v>6.4477444820000001</v>
      </c>
      <c r="Z154">
        <v>5.8250223639999996</v>
      </c>
      <c r="AA154">
        <v>4.1249136230000003</v>
      </c>
      <c r="AB154">
        <v>4.8073648240000004</v>
      </c>
      <c r="AC154" t="s">
        <v>311</v>
      </c>
      <c r="AD154" t="s">
        <v>311</v>
      </c>
      <c r="AE154" t="s">
        <v>654</v>
      </c>
    </row>
    <row r="155" spans="1:31" x14ac:dyDescent="0.25">
      <c r="A155">
        <v>38052</v>
      </c>
      <c r="B155" t="s">
        <v>655</v>
      </c>
      <c r="C155">
        <v>0.83299999999999996</v>
      </c>
      <c r="D155">
        <v>1</v>
      </c>
      <c r="E155" t="s">
        <v>33</v>
      </c>
      <c r="F155">
        <v>1.83</v>
      </c>
      <c r="G155" t="s">
        <v>656</v>
      </c>
      <c r="H155">
        <v>0.86799999999999999</v>
      </c>
      <c r="I155">
        <v>1</v>
      </c>
      <c r="J155" t="s">
        <v>33</v>
      </c>
      <c r="K155">
        <v>1.8680000000000001</v>
      </c>
      <c r="L155" t="s">
        <v>657</v>
      </c>
      <c r="M155">
        <v>0.74099999999999999</v>
      </c>
      <c r="N155">
        <v>1</v>
      </c>
      <c r="O155" t="s">
        <v>33</v>
      </c>
      <c r="P155">
        <v>1.74</v>
      </c>
      <c r="Q155">
        <v>1.812666667</v>
      </c>
      <c r="R155">
        <v>5.3673912999999997E-2</v>
      </c>
      <c r="S155">
        <v>0.81399999999999995</v>
      </c>
      <c r="T155">
        <v>5.3559935000000003E-2</v>
      </c>
      <c r="U155">
        <v>1</v>
      </c>
      <c r="V155">
        <v>0</v>
      </c>
      <c r="W155">
        <v>7.2586259640000002</v>
      </c>
      <c r="X155">
        <v>9.1276175399999993</v>
      </c>
      <c r="Y155">
        <v>7.7108064340000002</v>
      </c>
      <c r="Z155">
        <v>6.7047336629999998</v>
      </c>
      <c r="AA155">
        <v>5.8261942319999998</v>
      </c>
      <c r="AB155">
        <v>6.0182511390000002</v>
      </c>
      <c r="AC155" t="s">
        <v>658</v>
      </c>
      <c r="AD155" t="s">
        <v>658</v>
      </c>
      <c r="AE155" t="s">
        <v>658</v>
      </c>
    </row>
    <row r="156" spans="1:31" x14ac:dyDescent="0.25">
      <c r="A156">
        <v>22971</v>
      </c>
      <c r="B156" t="s">
        <v>659</v>
      </c>
      <c r="C156">
        <v>0.85</v>
      </c>
      <c r="D156">
        <v>0.78949999999999998</v>
      </c>
      <c r="E156" t="s">
        <v>33</v>
      </c>
      <c r="F156">
        <v>1.64</v>
      </c>
      <c r="G156" t="s">
        <v>660</v>
      </c>
      <c r="H156">
        <v>0.83499999999999996</v>
      </c>
      <c r="I156">
        <v>1</v>
      </c>
      <c r="J156" t="s">
        <v>33</v>
      </c>
      <c r="K156">
        <v>1.835</v>
      </c>
      <c r="L156" t="s">
        <v>661</v>
      </c>
      <c r="M156">
        <v>0.89300000000000002</v>
      </c>
      <c r="N156">
        <v>0.8</v>
      </c>
      <c r="O156" t="s">
        <v>33</v>
      </c>
      <c r="P156">
        <v>1.69</v>
      </c>
      <c r="Q156">
        <v>1.721666667</v>
      </c>
      <c r="R156">
        <v>8.2697574999999995E-2</v>
      </c>
      <c r="S156">
        <v>0.85933333300000003</v>
      </c>
      <c r="T156">
        <v>2.4580932E-2</v>
      </c>
      <c r="U156">
        <v>0.863166667</v>
      </c>
      <c r="V156">
        <v>9.6850687000000005E-2</v>
      </c>
      <c r="W156">
        <v>7.0488687560000001</v>
      </c>
      <c r="X156">
        <v>6.8219809959999997</v>
      </c>
      <c r="Y156">
        <v>6.717299423</v>
      </c>
      <c r="Z156">
        <v>6.8963324039999998</v>
      </c>
      <c r="AA156">
        <v>6.362070889</v>
      </c>
      <c r="AB156">
        <v>5.7068012340000003</v>
      </c>
      <c r="AC156" t="s">
        <v>41</v>
      </c>
      <c r="AD156" t="s">
        <v>41</v>
      </c>
      <c r="AE156" t="s">
        <v>41</v>
      </c>
    </row>
    <row r="157" spans="1:31" x14ac:dyDescent="0.25">
      <c r="A157">
        <v>15585</v>
      </c>
      <c r="B157" t="s">
        <v>662</v>
      </c>
      <c r="C157">
        <v>0.83399999999999996</v>
      </c>
      <c r="D157">
        <v>0.7399</v>
      </c>
      <c r="E157" t="s">
        <v>33</v>
      </c>
      <c r="F157">
        <v>1.57</v>
      </c>
      <c r="G157" t="s">
        <v>663</v>
      </c>
      <c r="H157">
        <v>0.84199999999999997</v>
      </c>
      <c r="I157">
        <v>0.73</v>
      </c>
      <c r="J157" t="s">
        <v>33</v>
      </c>
      <c r="K157">
        <v>1.5720000000000001</v>
      </c>
      <c r="L157" t="s">
        <v>664</v>
      </c>
      <c r="M157">
        <v>0.81599999999999995</v>
      </c>
      <c r="N157">
        <v>0.73</v>
      </c>
      <c r="O157" t="s">
        <v>33</v>
      </c>
      <c r="P157">
        <v>1.55</v>
      </c>
      <c r="Q157">
        <v>1.5640000000000001</v>
      </c>
      <c r="R157">
        <v>9.9331100000000002E-3</v>
      </c>
      <c r="S157">
        <v>0.83066666700000003</v>
      </c>
      <c r="T157">
        <v>1.0873004E-2</v>
      </c>
      <c r="U157">
        <v>0.73329999999999995</v>
      </c>
      <c r="V157">
        <v>4.6669049999999998E-3</v>
      </c>
      <c r="W157">
        <v>6.111786704</v>
      </c>
      <c r="X157">
        <v>6.2878951299999999</v>
      </c>
      <c r="Y157">
        <v>5.2218770809999997</v>
      </c>
      <c r="Z157">
        <v>5.5270077610000001</v>
      </c>
      <c r="AA157">
        <v>5.4140419690000003</v>
      </c>
      <c r="AB157">
        <v>5.5797155759999999</v>
      </c>
      <c r="AC157" t="s">
        <v>665</v>
      </c>
      <c r="AD157" t="s">
        <v>665</v>
      </c>
      <c r="AE157" t="s">
        <v>666</v>
      </c>
    </row>
    <row r="158" spans="1:31" x14ac:dyDescent="0.25">
      <c r="A158">
        <v>4350</v>
      </c>
      <c r="B158" t="s">
        <v>667</v>
      </c>
      <c r="C158">
        <v>0.67600000000000005</v>
      </c>
      <c r="D158">
        <v>1</v>
      </c>
      <c r="E158" t="s">
        <v>33</v>
      </c>
      <c r="F158">
        <v>1.68</v>
      </c>
      <c r="G158" t="s">
        <v>668</v>
      </c>
      <c r="H158">
        <v>0.749</v>
      </c>
      <c r="I158">
        <v>1</v>
      </c>
      <c r="J158" t="s">
        <v>33</v>
      </c>
      <c r="K158">
        <v>1.7490000000000001</v>
      </c>
      <c r="L158" t="s">
        <v>669</v>
      </c>
      <c r="M158">
        <v>0.85299999999999998</v>
      </c>
      <c r="N158">
        <v>1</v>
      </c>
      <c r="O158" t="s">
        <v>33</v>
      </c>
      <c r="P158">
        <v>1.85</v>
      </c>
      <c r="Q158">
        <v>1.7596666670000001</v>
      </c>
      <c r="R158">
        <v>6.9810856000000004E-2</v>
      </c>
      <c r="S158">
        <v>0.75933333300000005</v>
      </c>
      <c r="T158">
        <v>7.2628429999999994E-2</v>
      </c>
      <c r="U158">
        <v>1</v>
      </c>
      <c r="V158">
        <v>0</v>
      </c>
      <c r="W158">
        <v>7.1537881629999998</v>
      </c>
      <c r="X158">
        <v>7.0058824419999999</v>
      </c>
      <c r="Y158">
        <v>6.727648222</v>
      </c>
      <c r="Z158">
        <v>7.5427997329999998</v>
      </c>
      <c r="AA158">
        <v>7.1175116809999999</v>
      </c>
      <c r="AB158">
        <v>7.2745448330000002</v>
      </c>
      <c r="AC158" t="s">
        <v>670</v>
      </c>
      <c r="AD158" t="s">
        <v>670</v>
      </c>
      <c r="AE158" t="s">
        <v>670</v>
      </c>
    </row>
    <row r="159" spans="1:31" x14ac:dyDescent="0.25">
      <c r="A159">
        <v>16059</v>
      </c>
      <c r="B159" t="s">
        <v>671</v>
      </c>
      <c r="C159">
        <v>0.73</v>
      </c>
      <c r="D159">
        <v>0.76939999999999997</v>
      </c>
      <c r="E159" t="s">
        <v>33</v>
      </c>
      <c r="F159">
        <v>1.5</v>
      </c>
      <c r="G159" t="s">
        <v>672</v>
      </c>
      <c r="H159">
        <v>0.93700000000000006</v>
      </c>
      <c r="I159">
        <v>0.76</v>
      </c>
      <c r="J159" t="s">
        <v>33</v>
      </c>
      <c r="K159">
        <v>1.6970000000000001</v>
      </c>
      <c r="L159" t="s">
        <v>673</v>
      </c>
      <c r="M159">
        <v>0.873</v>
      </c>
      <c r="N159">
        <v>0.76</v>
      </c>
      <c r="O159" t="s">
        <v>33</v>
      </c>
      <c r="P159">
        <v>1.63</v>
      </c>
      <c r="Q159">
        <v>1.609</v>
      </c>
      <c r="R159">
        <v>8.1784269000000007E-2</v>
      </c>
      <c r="S159">
        <v>0.84666666700000004</v>
      </c>
      <c r="T159">
        <v>8.6534515000000006E-2</v>
      </c>
      <c r="U159">
        <v>0.76313333299999997</v>
      </c>
      <c r="V159">
        <v>4.4312020000000004E-3</v>
      </c>
      <c r="W159">
        <v>5.1933995709999996</v>
      </c>
      <c r="X159">
        <v>5.8920919759999997</v>
      </c>
      <c r="Y159">
        <v>6.8912672779999999</v>
      </c>
      <c r="Z159">
        <v>7.2030542950000003</v>
      </c>
      <c r="AA159">
        <v>2.311630531</v>
      </c>
      <c r="AB159">
        <v>2.9389236759999999</v>
      </c>
      <c r="AC159" t="s">
        <v>674</v>
      </c>
      <c r="AD159" t="s">
        <v>674</v>
      </c>
      <c r="AE159" t="s">
        <v>674</v>
      </c>
    </row>
    <row r="160" spans="1:31" x14ac:dyDescent="0.25">
      <c r="A160">
        <v>34767</v>
      </c>
      <c r="B160" t="s">
        <v>675</v>
      </c>
      <c r="C160">
        <v>0.63700000000000001</v>
      </c>
      <c r="D160">
        <v>1</v>
      </c>
      <c r="E160" t="s">
        <v>33</v>
      </c>
      <c r="F160">
        <v>1.64</v>
      </c>
      <c r="G160" t="s">
        <v>676</v>
      </c>
      <c r="H160">
        <v>0.82399999999999995</v>
      </c>
      <c r="I160">
        <v>1</v>
      </c>
      <c r="J160" t="s">
        <v>33</v>
      </c>
      <c r="K160">
        <v>1.8240000000000001</v>
      </c>
      <c r="L160" t="s">
        <v>677</v>
      </c>
      <c r="M160">
        <v>0.86099999999999999</v>
      </c>
      <c r="N160">
        <v>1</v>
      </c>
      <c r="O160" t="s">
        <v>33</v>
      </c>
      <c r="P160">
        <v>1.86</v>
      </c>
      <c r="Q160">
        <v>1.774666667</v>
      </c>
      <c r="R160">
        <v>9.6351208999999993E-2</v>
      </c>
      <c r="S160">
        <v>0.77400000000000002</v>
      </c>
      <c r="T160">
        <v>9.8044207999999994E-2</v>
      </c>
      <c r="U160">
        <v>1</v>
      </c>
      <c r="V160">
        <v>0</v>
      </c>
      <c r="W160">
        <v>6.6729069809999997</v>
      </c>
      <c r="X160">
        <v>6.1165389120000002</v>
      </c>
      <c r="Y160">
        <v>5.5539748080000004</v>
      </c>
      <c r="Z160">
        <v>5.5999128420000002</v>
      </c>
      <c r="AA160">
        <v>5.7728020449999997</v>
      </c>
      <c r="AB160">
        <v>5.8015359279999998</v>
      </c>
      <c r="AC160" t="s">
        <v>41</v>
      </c>
      <c r="AD160" t="s">
        <v>41</v>
      </c>
      <c r="AE160" t="s">
        <v>41</v>
      </c>
    </row>
    <row r="161" spans="1:31" x14ac:dyDescent="0.25">
      <c r="A161">
        <v>8188</v>
      </c>
      <c r="B161" t="s">
        <v>678</v>
      </c>
      <c r="C161">
        <v>0.60299999999999998</v>
      </c>
      <c r="D161">
        <v>0.70750000000000002</v>
      </c>
      <c r="E161" t="s">
        <v>33</v>
      </c>
      <c r="F161">
        <v>1.31</v>
      </c>
      <c r="G161" t="s">
        <v>679</v>
      </c>
      <c r="H161">
        <v>0.81899999999999995</v>
      </c>
      <c r="I161">
        <v>0.7</v>
      </c>
      <c r="J161" t="s">
        <v>33</v>
      </c>
      <c r="K161">
        <v>1.5189999999999999</v>
      </c>
      <c r="L161" t="s">
        <v>680</v>
      </c>
      <c r="M161">
        <v>0.8</v>
      </c>
      <c r="N161">
        <v>0.71</v>
      </c>
      <c r="O161" t="s">
        <v>33</v>
      </c>
      <c r="P161">
        <v>1.51</v>
      </c>
      <c r="Q161">
        <v>1.4463333330000001</v>
      </c>
      <c r="R161">
        <v>9.6472217999999998E-2</v>
      </c>
      <c r="S161">
        <v>0.74066666699999995</v>
      </c>
      <c r="T161">
        <v>9.7653583000000002E-2</v>
      </c>
      <c r="U161">
        <v>0.70583333299999995</v>
      </c>
      <c r="V161">
        <v>4.2491830000000001E-3</v>
      </c>
      <c r="W161">
        <v>5.3849173160000001</v>
      </c>
      <c r="X161">
        <v>5.6580099989999999</v>
      </c>
      <c r="Y161">
        <v>6.4251739329999999</v>
      </c>
      <c r="Z161">
        <v>6.3633025119999997</v>
      </c>
      <c r="AA161">
        <v>4.5404993779999998</v>
      </c>
      <c r="AB161">
        <v>3.9005109459999998</v>
      </c>
      <c r="AC161" t="s">
        <v>681</v>
      </c>
      <c r="AD161" t="s">
        <v>681</v>
      </c>
      <c r="AE161" t="s">
        <v>681</v>
      </c>
    </row>
    <row r="162" spans="1:31" x14ac:dyDescent="0.25">
      <c r="A162">
        <v>43500</v>
      </c>
      <c r="B162" t="s">
        <v>682</v>
      </c>
      <c r="C162">
        <v>0.84799999999999998</v>
      </c>
      <c r="D162">
        <v>1</v>
      </c>
      <c r="E162" t="s">
        <v>33</v>
      </c>
      <c r="F162">
        <v>1.85</v>
      </c>
      <c r="G162" t="s">
        <v>683</v>
      </c>
      <c r="H162">
        <v>0.82899999999999996</v>
      </c>
      <c r="I162">
        <v>1</v>
      </c>
      <c r="J162" t="s">
        <v>33</v>
      </c>
      <c r="K162">
        <v>1.829</v>
      </c>
      <c r="L162" t="s">
        <v>684</v>
      </c>
      <c r="M162">
        <v>0.65100000000000002</v>
      </c>
      <c r="N162">
        <v>1</v>
      </c>
      <c r="O162" t="s">
        <v>33</v>
      </c>
      <c r="P162">
        <v>1.65</v>
      </c>
      <c r="Q162">
        <v>1.776333333</v>
      </c>
      <c r="R162">
        <v>8.9741604000000003E-2</v>
      </c>
      <c r="S162">
        <v>0.77600000000000002</v>
      </c>
      <c r="T162">
        <v>8.8728049000000003E-2</v>
      </c>
      <c r="U162">
        <v>1</v>
      </c>
      <c r="V162">
        <v>0</v>
      </c>
      <c r="W162">
        <v>5.6672093520000004</v>
      </c>
      <c r="X162">
        <v>6.5339718739999997</v>
      </c>
      <c r="Y162">
        <v>5.8521237189999997</v>
      </c>
      <c r="Z162">
        <v>5.844486088</v>
      </c>
      <c r="AA162">
        <v>3.806707179</v>
      </c>
      <c r="AB162">
        <v>4.2909259390000001</v>
      </c>
      <c r="AC162" t="s">
        <v>41</v>
      </c>
      <c r="AD162" t="s">
        <v>41</v>
      </c>
      <c r="AE162" t="s">
        <v>41</v>
      </c>
    </row>
    <row r="163" spans="1:31" x14ac:dyDescent="0.25">
      <c r="A163">
        <v>48387</v>
      </c>
      <c r="B163" t="s">
        <v>685</v>
      </c>
      <c r="C163">
        <v>0.82599999999999996</v>
      </c>
      <c r="D163">
        <v>1</v>
      </c>
      <c r="E163" t="s">
        <v>33</v>
      </c>
      <c r="F163">
        <v>1.83</v>
      </c>
      <c r="G163" t="s">
        <v>686</v>
      </c>
      <c r="H163">
        <v>0.80700000000000005</v>
      </c>
      <c r="I163">
        <v>1</v>
      </c>
      <c r="J163" t="s">
        <v>33</v>
      </c>
      <c r="K163">
        <v>1.8069999999999999</v>
      </c>
      <c r="L163" t="s">
        <v>687</v>
      </c>
      <c r="M163">
        <v>0.92200000000000004</v>
      </c>
      <c r="N163">
        <v>1</v>
      </c>
      <c r="O163" t="s">
        <v>33</v>
      </c>
      <c r="P163">
        <v>1.92</v>
      </c>
      <c r="Q163">
        <v>1.852333333</v>
      </c>
      <c r="R163">
        <v>4.8760183999999998E-2</v>
      </c>
      <c r="S163">
        <v>0.85166666700000004</v>
      </c>
      <c r="T163">
        <v>5.0334437000000003E-2</v>
      </c>
      <c r="U163">
        <v>1</v>
      </c>
      <c r="V163">
        <v>0</v>
      </c>
      <c r="W163">
        <v>6.5038572930000003</v>
      </c>
      <c r="X163">
        <v>6.4710738389999998</v>
      </c>
      <c r="Y163">
        <v>7.0090447869999997</v>
      </c>
      <c r="Z163">
        <v>6.7815564310000003</v>
      </c>
      <c r="AA163">
        <v>5.0469098509999997</v>
      </c>
      <c r="AB163">
        <v>4.8331752870000004</v>
      </c>
      <c r="AC163" t="s">
        <v>41</v>
      </c>
      <c r="AD163" t="s">
        <v>41</v>
      </c>
      <c r="AE163" t="s">
        <v>41</v>
      </c>
    </row>
    <row r="164" spans="1:31" x14ac:dyDescent="0.25">
      <c r="A164">
        <v>15299</v>
      </c>
      <c r="B164" t="s">
        <v>688</v>
      </c>
      <c r="C164">
        <v>0.85399999999999998</v>
      </c>
      <c r="D164">
        <v>1</v>
      </c>
      <c r="E164" t="s">
        <v>33</v>
      </c>
      <c r="F164">
        <v>1.85</v>
      </c>
      <c r="G164" t="s">
        <v>689</v>
      </c>
      <c r="H164">
        <v>0.81299999999999994</v>
      </c>
      <c r="I164">
        <v>1</v>
      </c>
      <c r="J164" t="s">
        <v>33</v>
      </c>
      <c r="K164">
        <v>1.8129999999999999</v>
      </c>
      <c r="L164" t="s">
        <v>690</v>
      </c>
      <c r="M164">
        <v>0.67700000000000005</v>
      </c>
      <c r="N164">
        <v>1</v>
      </c>
      <c r="O164" t="s">
        <v>33</v>
      </c>
      <c r="P164">
        <v>1.68</v>
      </c>
      <c r="Q164">
        <v>1.7809999999999999</v>
      </c>
      <c r="R164">
        <v>7.2997717000000004E-2</v>
      </c>
      <c r="S164">
        <v>0.78133333299999996</v>
      </c>
      <c r="T164">
        <v>7.5649778000000001E-2</v>
      </c>
      <c r="U164">
        <v>1</v>
      </c>
      <c r="V164">
        <v>0</v>
      </c>
      <c r="W164">
        <v>5.7816439009999998</v>
      </c>
      <c r="X164">
        <v>6.0642264450000001</v>
      </c>
      <c r="Y164">
        <v>6.8930587860000001</v>
      </c>
      <c r="Z164">
        <v>6.5583441760000003</v>
      </c>
      <c r="AA164">
        <v>5.0893963830000004</v>
      </c>
      <c r="AB164">
        <v>5.0307336109999996</v>
      </c>
      <c r="AC164" t="s">
        <v>691</v>
      </c>
      <c r="AD164" t="s">
        <v>691</v>
      </c>
      <c r="AE164" t="s">
        <v>41</v>
      </c>
    </row>
    <row r="165" spans="1:31" x14ac:dyDescent="0.25">
      <c r="A165">
        <v>1719</v>
      </c>
      <c r="B165" t="s">
        <v>692</v>
      </c>
      <c r="C165">
        <v>0.92700000000000005</v>
      </c>
      <c r="D165">
        <v>1</v>
      </c>
      <c r="E165" t="s">
        <v>33</v>
      </c>
      <c r="F165">
        <v>1.93</v>
      </c>
      <c r="G165" t="s">
        <v>693</v>
      </c>
      <c r="H165">
        <v>0.85099999999999998</v>
      </c>
      <c r="I165">
        <v>1</v>
      </c>
      <c r="J165" t="s">
        <v>33</v>
      </c>
      <c r="K165">
        <v>1.851</v>
      </c>
      <c r="L165" t="s">
        <v>694</v>
      </c>
      <c r="M165">
        <v>0.89800000000000002</v>
      </c>
      <c r="N165">
        <v>1</v>
      </c>
      <c r="O165" t="s">
        <v>33</v>
      </c>
      <c r="P165">
        <v>1.9</v>
      </c>
      <c r="Q165">
        <v>1.893666667</v>
      </c>
      <c r="R165">
        <v>3.2561053999999999E-2</v>
      </c>
      <c r="S165">
        <v>0.89200000000000002</v>
      </c>
      <c r="T165">
        <v>3.1315598E-2</v>
      </c>
      <c r="U165">
        <v>1</v>
      </c>
      <c r="V165">
        <v>0</v>
      </c>
      <c r="W165">
        <v>7.1774089600000002</v>
      </c>
      <c r="X165">
        <v>8.0537307590000005</v>
      </c>
      <c r="Y165">
        <v>6.906950707</v>
      </c>
      <c r="Z165">
        <v>6.4505102040000004</v>
      </c>
      <c r="AA165">
        <v>5.0635383809999999</v>
      </c>
      <c r="AB165">
        <v>5.5359169059999997</v>
      </c>
      <c r="AC165" t="s">
        <v>266</v>
      </c>
      <c r="AD165" t="s">
        <v>41</v>
      </c>
      <c r="AE165" t="s">
        <v>266</v>
      </c>
    </row>
    <row r="166" spans="1:31" x14ac:dyDescent="0.25">
      <c r="A166">
        <v>33705</v>
      </c>
      <c r="B166" t="s">
        <v>695</v>
      </c>
      <c r="C166">
        <v>0.65900000000000003</v>
      </c>
      <c r="D166">
        <v>1</v>
      </c>
      <c r="E166" t="s">
        <v>33</v>
      </c>
      <c r="F166">
        <v>1.66</v>
      </c>
      <c r="G166" t="s">
        <v>696</v>
      </c>
      <c r="H166">
        <v>0.81899999999999995</v>
      </c>
      <c r="I166">
        <v>1</v>
      </c>
      <c r="J166" t="s">
        <v>33</v>
      </c>
      <c r="K166">
        <v>1.819</v>
      </c>
      <c r="L166" t="s">
        <v>697</v>
      </c>
      <c r="M166">
        <v>0.83</v>
      </c>
      <c r="N166">
        <v>1</v>
      </c>
      <c r="O166" t="s">
        <v>33</v>
      </c>
      <c r="P166">
        <v>1.83</v>
      </c>
      <c r="Q166">
        <v>1.7696666670000001</v>
      </c>
      <c r="R166">
        <v>7.7675965E-2</v>
      </c>
      <c r="S166">
        <v>0.76933333299999995</v>
      </c>
      <c r="T166">
        <v>7.8146586000000004E-2</v>
      </c>
      <c r="U166">
        <v>1</v>
      </c>
      <c r="V166">
        <v>0</v>
      </c>
      <c r="W166">
        <v>4.0197758749999997</v>
      </c>
      <c r="X166">
        <v>5.0189554909999998</v>
      </c>
      <c r="Y166">
        <v>5.8476211559999998</v>
      </c>
      <c r="Z166">
        <v>5.0988742870000001</v>
      </c>
      <c r="AA166">
        <v>1.8450750970000001</v>
      </c>
      <c r="AB166">
        <v>1.495938475</v>
      </c>
      <c r="AC166" t="s">
        <v>41</v>
      </c>
      <c r="AD166" t="s">
        <v>41</v>
      </c>
      <c r="AE166" t="s">
        <v>41</v>
      </c>
    </row>
    <row r="167" spans="1:31" x14ac:dyDescent="0.25">
      <c r="A167">
        <v>5868</v>
      </c>
      <c r="B167" t="s">
        <v>698</v>
      </c>
      <c r="C167">
        <v>0.93100000000000005</v>
      </c>
      <c r="D167">
        <v>1</v>
      </c>
      <c r="E167" t="s">
        <v>33</v>
      </c>
      <c r="F167">
        <v>1.93</v>
      </c>
      <c r="G167" t="s">
        <v>699</v>
      </c>
      <c r="H167">
        <v>0.90200000000000002</v>
      </c>
      <c r="I167">
        <v>1</v>
      </c>
      <c r="J167" t="s">
        <v>33</v>
      </c>
      <c r="K167">
        <v>1.9019999999999999</v>
      </c>
      <c r="L167" t="s">
        <v>700</v>
      </c>
      <c r="M167">
        <v>0.94</v>
      </c>
      <c r="N167">
        <v>1</v>
      </c>
      <c r="O167" t="s">
        <v>33</v>
      </c>
      <c r="P167">
        <v>1.94</v>
      </c>
      <c r="Q167">
        <v>1.9239999999999999</v>
      </c>
      <c r="R167">
        <v>1.6083117000000001E-2</v>
      </c>
      <c r="S167">
        <v>0.92433333299999998</v>
      </c>
      <c r="T167">
        <v>1.6213848999999999E-2</v>
      </c>
      <c r="U167">
        <v>1</v>
      </c>
      <c r="V167">
        <v>0</v>
      </c>
      <c r="W167">
        <v>5.8807881179999999</v>
      </c>
      <c r="X167">
        <v>6.2615926909999997</v>
      </c>
      <c r="Y167">
        <v>6.0529483720000004</v>
      </c>
      <c r="Z167">
        <v>6.0836388790000004</v>
      </c>
      <c r="AA167">
        <v>5.3553286179999997</v>
      </c>
      <c r="AB167">
        <v>4.7472975929999999</v>
      </c>
      <c r="AC167" t="s">
        <v>41</v>
      </c>
      <c r="AD167" t="s">
        <v>41</v>
      </c>
      <c r="AE167" t="s">
        <v>41</v>
      </c>
    </row>
    <row r="168" spans="1:31" x14ac:dyDescent="0.25">
      <c r="A168">
        <v>10193</v>
      </c>
      <c r="B168" t="s">
        <v>701</v>
      </c>
      <c r="C168">
        <v>0.82699999999999996</v>
      </c>
      <c r="D168">
        <v>1</v>
      </c>
      <c r="E168" t="s">
        <v>33</v>
      </c>
      <c r="F168">
        <v>1.83</v>
      </c>
      <c r="G168" t="s">
        <v>702</v>
      </c>
      <c r="H168">
        <v>0.94799999999999995</v>
      </c>
      <c r="I168">
        <v>1</v>
      </c>
      <c r="J168" t="s">
        <v>33</v>
      </c>
      <c r="K168">
        <v>1.948</v>
      </c>
      <c r="L168" t="s">
        <v>703</v>
      </c>
      <c r="M168">
        <v>0.85699999999999998</v>
      </c>
      <c r="N168">
        <v>1</v>
      </c>
      <c r="O168" t="s">
        <v>33</v>
      </c>
      <c r="P168">
        <v>1.86</v>
      </c>
      <c r="Q168">
        <v>1.8793333329999999</v>
      </c>
      <c r="R168">
        <v>5.0075499000000002E-2</v>
      </c>
      <c r="S168">
        <v>0.87733333300000005</v>
      </c>
      <c r="T168">
        <v>5.1447923999999999E-2</v>
      </c>
      <c r="U168">
        <v>1</v>
      </c>
      <c r="V168">
        <v>0</v>
      </c>
      <c r="W168">
        <v>8.8087476759999994</v>
      </c>
      <c r="X168">
        <v>9.7986837060000003</v>
      </c>
      <c r="Y168">
        <v>7.7247184759999996</v>
      </c>
      <c r="Z168">
        <v>7.7922046399999996</v>
      </c>
      <c r="AA168">
        <v>7.5787060520000002</v>
      </c>
      <c r="AB168">
        <v>7.210939196</v>
      </c>
      <c r="AC168" t="s">
        <v>41</v>
      </c>
      <c r="AD168" t="s">
        <v>41</v>
      </c>
      <c r="AE168" t="s">
        <v>41</v>
      </c>
    </row>
    <row r="169" spans="1:31" x14ac:dyDescent="0.25">
      <c r="A169">
        <v>4338</v>
      </c>
      <c r="B169" t="s">
        <v>704</v>
      </c>
      <c r="C169">
        <v>0.89500000000000002</v>
      </c>
      <c r="D169">
        <v>0.71789999999999998</v>
      </c>
      <c r="E169" t="s">
        <v>33</v>
      </c>
      <c r="F169">
        <v>1.61</v>
      </c>
      <c r="G169" t="s">
        <v>705</v>
      </c>
      <c r="H169">
        <v>0.98599999999999999</v>
      </c>
      <c r="I169">
        <v>0.74</v>
      </c>
      <c r="J169" t="s">
        <v>33</v>
      </c>
      <c r="K169">
        <v>1.726</v>
      </c>
      <c r="L169" t="s">
        <v>706</v>
      </c>
      <c r="M169">
        <v>0.96</v>
      </c>
      <c r="N169">
        <v>0.72</v>
      </c>
      <c r="O169" t="s">
        <v>33</v>
      </c>
      <c r="P169">
        <v>1.68</v>
      </c>
      <c r="Q169">
        <v>1.6719999999999999</v>
      </c>
      <c r="R169">
        <v>4.7693465999999997E-2</v>
      </c>
      <c r="S169">
        <v>0.94699999999999995</v>
      </c>
      <c r="T169">
        <v>3.8270963999999998E-2</v>
      </c>
      <c r="U169">
        <v>0.72596666700000001</v>
      </c>
      <c r="V169">
        <v>9.9600309999999994E-3</v>
      </c>
      <c r="W169">
        <v>6.4883078449999996</v>
      </c>
      <c r="X169">
        <v>6.9368809999999996</v>
      </c>
      <c r="Y169">
        <v>6.677120596</v>
      </c>
      <c r="Z169">
        <v>6.707497182</v>
      </c>
      <c r="AA169">
        <v>3.8825469080000001</v>
      </c>
      <c r="AB169">
        <v>3.2971169370000002</v>
      </c>
      <c r="AC169" t="s">
        <v>707</v>
      </c>
      <c r="AD169" t="s">
        <v>707</v>
      </c>
      <c r="AE169" t="s">
        <v>707</v>
      </c>
    </row>
    <row r="170" spans="1:31" x14ac:dyDescent="0.25">
      <c r="A170">
        <v>32264</v>
      </c>
      <c r="B170" t="s">
        <v>708</v>
      </c>
      <c r="C170">
        <v>0.877</v>
      </c>
      <c r="D170">
        <v>1</v>
      </c>
      <c r="E170" t="s">
        <v>1306</v>
      </c>
      <c r="F170">
        <v>1.88</v>
      </c>
      <c r="G170" t="s">
        <v>709</v>
      </c>
      <c r="H170">
        <v>0.86599999999999999</v>
      </c>
      <c r="I170">
        <v>1</v>
      </c>
      <c r="J170" t="s">
        <v>33</v>
      </c>
      <c r="K170">
        <v>1.8660000000000001</v>
      </c>
      <c r="L170" t="s">
        <v>710</v>
      </c>
      <c r="M170">
        <v>0.91400000000000003</v>
      </c>
      <c r="N170">
        <v>1</v>
      </c>
      <c r="O170" t="s">
        <v>33</v>
      </c>
      <c r="P170">
        <v>1.91</v>
      </c>
      <c r="Q170">
        <v>1.8853333329999999</v>
      </c>
      <c r="R170">
        <v>1.8354532999999999E-2</v>
      </c>
      <c r="S170">
        <v>0.88566666699999996</v>
      </c>
      <c r="T170">
        <v>2.0531818E-2</v>
      </c>
      <c r="U170">
        <v>1</v>
      </c>
      <c r="V170">
        <v>0</v>
      </c>
      <c r="W170">
        <v>7.5013702489999998</v>
      </c>
      <c r="X170">
        <v>8.2095000500000008</v>
      </c>
      <c r="Y170">
        <v>8.3730608879999995</v>
      </c>
      <c r="Z170">
        <v>4.7855505520000001</v>
      </c>
      <c r="AA170">
        <v>4.1529083939999998</v>
      </c>
      <c r="AB170">
        <v>4.3021238479999999</v>
      </c>
      <c r="AC170" t="s">
        <v>711</v>
      </c>
      <c r="AD170" t="s">
        <v>712</v>
      </c>
      <c r="AE170" t="s">
        <v>711</v>
      </c>
    </row>
    <row r="171" spans="1:31" x14ac:dyDescent="0.25">
      <c r="A171">
        <v>47936</v>
      </c>
      <c r="B171" t="s">
        <v>713</v>
      </c>
      <c r="C171">
        <v>0.73499999999999999</v>
      </c>
      <c r="D171">
        <v>1</v>
      </c>
      <c r="E171" t="s">
        <v>33</v>
      </c>
      <c r="F171">
        <v>1.73</v>
      </c>
      <c r="G171" t="s">
        <v>714</v>
      </c>
      <c r="H171">
        <v>0.71</v>
      </c>
      <c r="I171">
        <v>1</v>
      </c>
      <c r="J171" t="s">
        <v>33</v>
      </c>
      <c r="K171">
        <v>1.71</v>
      </c>
      <c r="L171" t="s">
        <v>715</v>
      </c>
      <c r="M171">
        <v>0.9</v>
      </c>
      <c r="N171">
        <v>1</v>
      </c>
      <c r="O171" t="s">
        <v>33</v>
      </c>
      <c r="P171">
        <v>1.9</v>
      </c>
      <c r="Q171">
        <v>1.78</v>
      </c>
      <c r="R171">
        <v>8.5244745999999996E-2</v>
      </c>
      <c r="S171">
        <v>0.78166666699999998</v>
      </c>
      <c r="T171">
        <v>8.4294457000000003E-2</v>
      </c>
      <c r="U171">
        <v>1</v>
      </c>
      <c r="V171">
        <v>0</v>
      </c>
      <c r="W171">
        <v>6.8358459610000004</v>
      </c>
      <c r="X171">
        <v>7.6056978639999997</v>
      </c>
      <c r="Y171">
        <v>6.0263574469999996</v>
      </c>
      <c r="Z171">
        <v>6.4246701990000004</v>
      </c>
      <c r="AA171">
        <v>6.1834003019999999</v>
      </c>
      <c r="AB171">
        <v>5.9010511389999998</v>
      </c>
      <c r="AC171" t="s">
        <v>41</v>
      </c>
      <c r="AD171" t="s">
        <v>41</v>
      </c>
      <c r="AE171" t="s">
        <v>41</v>
      </c>
    </row>
    <row r="172" spans="1:31" x14ac:dyDescent="0.25">
      <c r="A172">
        <v>29629</v>
      </c>
      <c r="B172" t="s">
        <v>716</v>
      </c>
      <c r="C172">
        <v>0.97799999999999998</v>
      </c>
      <c r="D172">
        <v>1</v>
      </c>
      <c r="E172" t="s">
        <v>33</v>
      </c>
      <c r="F172">
        <v>1.98</v>
      </c>
      <c r="G172" t="s">
        <v>717</v>
      </c>
      <c r="H172">
        <v>0.96499999999999997</v>
      </c>
      <c r="I172">
        <v>1</v>
      </c>
      <c r="J172" t="s">
        <v>33</v>
      </c>
      <c r="K172">
        <v>1.9650000000000001</v>
      </c>
      <c r="L172" t="s">
        <v>718</v>
      </c>
      <c r="M172">
        <v>0.94799999999999995</v>
      </c>
      <c r="N172">
        <v>1</v>
      </c>
      <c r="O172" t="s">
        <v>33</v>
      </c>
      <c r="P172">
        <v>1.95</v>
      </c>
      <c r="Q172">
        <v>1.9650000000000001</v>
      </c>
      <c r="R172">
        <v>1.2247449000000001E-2</v>
      </c>
      <c r="S172">
        <v>0.96366666700000003</v>
      </c>
      <c r="T172">
        <v>1.2283684E-2</v>
      </c>
      <c r="U172">
        <v>1</v>
      </c>
      <c r="V172">
        <v>0</v>
      </c>
      <c r="W172">
        <v>6.4472827209999997</v>
      </c>
      <c r="X172">
        <v>5.9300683559999996</v>
      </c>
      <c r="Y172">
        <v>6.1858170010000002</v>
      </c>
      <c r="Z172">
        <v>5.9683211959999998</v>
      </c>
      <c r="AA172">
        <v>4.7857052580000001</v>
      </c>
      <c r="AB172">
        <v>5.4644908440000002</v>
      </c>
      <c r="AC172" t="s">
        <v>41</v>
      </c>
      <c r="AD172" t="s">
        <v>41</v>
      </c>
      <c r="AE172" t="s">
        <v>41</v>
      </c>
    </row>
    <row r="173" spans="1:31" x14ac:dyDescent="0.25">
      <c r="A173">
        <v>37867</v>
      </c>
      <c r="B173" t="s">
        <v>719</v>
      </c>
      <c r="C173">
        <v>0.76800000000000002</v>
      </c>
      <c r="D173">
        <v>1</v>
      </c>
      <c r="E173" t="s">
        <v>33</v>
      </c>
      <c r="F173">
        <v>1.77</v>
      </c>
      <c r="G173" t="s">
        <v>720</v>
      </c>
      <c r="H173">
        <v>0.876</v>
      </c>
      <c r="I173">
        <v>1</v>
      </c>
      <c r="J173" t="s">
        <v>33</v>
      </c>
      <c r="K173">
        <v>1.8759999999999999</v>
      </c>
      <c r="L173" t="s">
        <v>721</v>
      </c>
      <c r="M173">
        <v>0.82899999999999996</v>
      </c>
      <c r="N173">
        <v>1</v>
      </c>
      <c r="O173" t="s">
        <v>33</v>
      </c>
      <c r="P173">
        <v>1.83</v>
      </c>
      <c r="Q173">
        <v>1.8253333329999999</v>
      </c>
      <c r="R173">
        <v>4.3399949E-2</v>
      </c>
      <c r="S173">
        <v>0.824333333</v>
      </c>
      <c r="T173">
        <v>4.4214125E-2</v>
      </c>
      <c r="U173">
        <v>1</v>
      </c>
      <c r="V173">
        <v>0</v>
      </c>
      <c r="W173">
        <v>6.6840321100000004</v>
      </c>
      <c r="X173">
        <v>6.7589848909999999</v>
      </c>
      <c r="Y173">
        <v>5.9326872049999997</v>
      </c>
      <c r="Z173">
        <v>6.534030467</v>
      </c>
      <c r="AA173">
        <v>4.6958779430000002</v>
      </c>
      <c r="AB173">
        <v>4.3256171490000002</v>
      </c>
      <c r="AC173" t="s">
        <v>722</v>
      </c>
      <c r="AD173" t="s">
        <v>722</v>
      </c>
      <c r="AE173" t="s">
        <v>723</v>
      </c>
    </row>
    <row r="174" spans="1:31" x14ac:dyDescent="0.25">
      <c r="A174">
        <v>13956</v>
      </c>
      <c r="B174" t="s">
        <v>724</v>
      </c>
      <c r="C174">
        <v>0.81399999999999995</v>
      </c>
      <c r="D174">
        <v>1</v>
      </c>
      <c r="E174" t="s">
        <v>1307</v>
      </c>
      <c r="F174">
        <v>6.81</v>
      </c>
      <c r="G174" t="s">
        <v>725</v>
      </c>
      <c r="H174">
        <v>0.94</v>
      </c>
      <c r="I174">
        <v>1</v>
      </c>
      <c r="J174" t="s">
        <v>1307</v>
      </c>
      <c r="K174">
        <v>6.94</v>
      </c>
      <c r="L174" t="s">
        <v>726</v>
      </c>
      <c r="M174">
        <v>0.80800000000000005</v>
      </c>
      <c r="N174">
        <v>1</v>
      </c>
      <c r="O174" t="s">
        <v>1306</v>
      </c>
      <c r="P174">
        <v>1.81</v>
      </c>
      <c r="Q174">
        <v>5.1866666669999999</v>
      </c>
      <c r="R174">
        <v>2.3882536619999999</v>
      </c>
      <c r="S174">
        <v>0.85399999999999998</v>
      </c>
      <c r="T174">
        <v>6.0860496E-2</v>
      </c>
      <c r="U174">
        <v>1</v>
      </c>
      <c r="V174">
        <v>0</v>
      </c>
      <c r="W174">
        <v>6.576784934</v>
      </c>
      <c r="X174">
        <v>7.050257169</v>
      </c>
      <c r="Y174">
        <v>6.705528717</v>
      </c>
      <c r="Z174">
        <v>6.6514822819999999</v>
      </c>
      <c r="AA174">
        <v>5.3837458680000001</v>
      </c>
      <c r="AB174">
        <v>5.0735565730000003</v>
      </c>
      <c r="AC174" t="s">
        <v>727</v>
      </c>
      <c r="AD174" t="s">
        <v>727</v>
      </c>
      <c r="AE174" t="s">
        <v>727</v>
      </c>
    </row>
    <row r="175" spans="1:31" x14ac:dyDescent="0.25">
      <c r="A175">
        <v>11773</v>
      </c>
      <c r="B175" t="s">
        <v>728</v>
      </c>
      <c r="C175">
        <v>0.89800000000000002</v>
      </c>
      <c r="D175">
        <v>1</v>
      </c>
      <c r="E175" t="s">
        <v>33</v>
      </c>
      <c r="F175">
        <v>1.9</v>
      </c>
      <c r="G175" t="s">
        <v>729</v>
      </c>
      <c r="H175">
        <v>0.89800000000000002</v>
      </c>
      <c r="I175">
        <v>1</v>
      </c>
      <c r="J175" t="s">
        <v>33</v>
      </c>
      <c r="K175">
        <v>1.8979999999999999</v>
      </c>
      <c r="L175" t="s">
        <v>730</v>
      </c>
      <c r="M175">
        <v>0.83</v>
      </c>
      <c r="N175">
        <v>1</v>
      </c>
      <c r="O175" t="s">
        <v>33</v>
      </c>
      <c r="P175">
        <v>1.83</v>
      </c>
      <c r="Q175">
        <v>1.8759999999999999</v>
      </c>
      <c r="R175">
        <v>3.2537157999999997E-2</v>
      </c>
      <c r="S175">
        <v>0.87533333300000005</v>
      </c>
      <c r="T175">
        <v>3.2055506999999997E-2</v>
      </c>
      <c r="U175">
        <v>1</v>
      </c>
      <c r="V175">
        <v>0</v>
      </c>
      <c r="W175">
        <v>5.6577014439999997</v>
      </c>
      <c r="X175">
        <v>5.7830895460000002</v>
      </c>
      <c r="Y175">
        <v>5.7416018109999998</v>
      </c>
      <c r="Z175">
        <v>5.9564051999999998</v>
      </c>
      <c r="AA175">
        <v>3.7383049920000002</v>
      </c>
      <c r="AB175">
        <v>2.6248826369999998</v>
      </c>
      <c r="AC175" t="s">
        <v>731</v>
      </c>
      <c r="AD175" t="s">
        <v>731</v>
      </c>
      <c r="AE175" t="s">
        <v>41</v>
      </c>
    </row>
    <row r="176" spans="1:31" x14ac:dyDescent="0.25">
      <c r="A176">
        <v>38316</v>
      </c>
      <c r="B176" t="s">
        <v>732</v>
      </c>
      <c r="C176">
        <v>0.83599999999999997</v>
      </c>
      <c r="D176">
        <v>1</v>
      </c>
      <c r="E176" t="s">
        <v>33</v>
      </c>
      <c r="F176">
        <v>1.84</v>
      </c>
      <c r="G176" t="s">
        <v>733</v>
      </c>
      <c r="H176">
        <v>0.90700000000000003</v>
      </c>
      <c r="I176">
        <v>1</v>
      </c>
      <c r="J176" t="s">
        <v>33</v>
      </c>
      <c r="K176">
        <v>1.907</v>
      </c>
      <c r="L176" t="s">
        <v>734</v>
      </c>
      <c r="M176">
        <v>0.90900000000000003</v>
      </c>
      <c r="N176">
        <v>1</v>
      </c>
      <c r="O176" t="s">
        <v>33</v>
      </c>
      <c r="P176">
        <v>1.91</v>
      </c>
      <c r="Q176">
        <v>1.885666667</v>
      </c>
      <c r="R176">
        <v>3.2314427E-2</v>
      </c>
      <c r="S176">
        <v>0.88400000000000001</v>
      </c>
      <c r="T176">
        <v>3.3950945000000003E-2</v>
      </c>
      <c r="U176">
        <v>1</v>
      </c>
      <c r="V176">
        <v>0</v>
      </c>
      <c r="W176">
        <v>5.2558036049999997</v>
      </c>
      <c r="X176">
        <v>5.9626103119999998</v>
      </c>
      <c r="Y176">
        <v>5.7940908980000003</v>
      </c>
      <c r="Z176">
        <v>6.2603550439999998</v>
      </c>
      <c r="AA176">
        <v>3.9077811869999999</v>
      </c>
      <c r="AB176">
        <v>4.760558294</v>
      </c>
      <c r="AC176" t="s">
        <v>735</v>
      </c>
      <c r="AD176" t="s">
        <v>735</v>
      </c>
      <c r="AE176" t="s">
        <v>735</v>
      </c>
    </row>
    <row r="177" spans="1:31" x14ac:dyDescent="0.25">
      <c r="A177">
        <v>48381</v>
      </c>
      <c r="B177" t="s">
        <v>736</v>
      </c>
      <c r="C177">
        <v>0.90400000000000003</v>
      </c>
      <c r="D177">
        <v>1</v>
      </c>
      <c r="E177" t="s">
        <v>33</v>
      </c>
      <c r="F177">
        <v>1.9</v>
      </c>
      <c r="G177" t="s">
        <v>737</v>
      </c>
      <c r="H177">
        <v>0.94299999999999995</v>
      </c>
      <c r="I177">
        <v>1</v>
      </c>
      <c r="J177" t="s">
        <v>33</v>
      </c>
      <c r="K177">
        <v>1.9430000000000001</v>
      </c>
      <c r="L177" t="s">
        <v>738</v>
      </c>
      <c r="M177">
        <v>0.90700000000000003</v>
      </c>
      <c r="N177">
        <v>1</v>
      </c>
      <c r="O177" t="s">
        <v>33</v>
      </c>
      <c r="P177">
        <v>1.91</v>
      </c>
      <c r="Q177">
        <v>1.917666667</v>
      </c>
      <c r="R177">
        <v>1.8372685E-2</v>
      </c>
      <c r="S177">
        <v>0.91800000000000004</v>
      </c>
      <c r="T177">
        <v>1.7720045E-2</v>
      </c>
      <c r="U177">
        <v>1</v>
      </c>
      <c r="V177">
        <v>0</v>
      </c>
      <c r="W177">
        <v>5.1305804500000001</v>
      </c>
      <c r="X177">
        <v>6.1755095960000004</v>
      </c>
      <c r="Y177">
        <v>5.6110985910000002</v>
      </c>
      <c r="Z177">
        <v>5.1116573460000003</v>
      </c>
      <c r="AA177">
        <v>3.577429859</v>
      </c>
      <c r="AB177">
        <v>3.8545361599999999</v>
      </c>
      <c r="AC177" t="s">
        <v>41</v>
      </c>
      <c r="AD177" t="s">
        <v>41</v>
      </c>
      <c r="AE177" t="s">
        <v>739</v>
      </c>
    </row>
    <row r="178" spans="1:31" x14ac:dyDescent="0.25">
      <c r="A178">
        <v>51101</v>
      </c>
      <c r="B178" t="s">
        <v>740</v>
      </c>
      <c r="C178">
        <v>0.72599999999999998</v>
      </c>
      <c r="D178">
        <v>1</v>
      </c>
      <c r="E178" t="s">
        <v>33</v>
      </c>
      <c r="F178">
        <v>1.73</v>
      </c>
      <c r="G178" t="s">
        <v>741</v>
      </c>
      <c r="H178">
        <v>0.873</v>
      </c>
      <c r="I178">
        <v>1</v>
      </c>
      <c r="J178" t="s">
        <v>33</v>
      </c>
      <c r="K178">
        <v>1.873</v>
      </c>
      <c r="L178" t="s">
        <v>742</v>
      </c>
      <c r="M178">
        <v>0.95199999999999996</v>
      </c>
      <c r="N178">
        <v>1</v>
      </c>
      <c r="O178" t="s">
        <v>33</v>
      </c>
      <c r="P178">
        <v>1.95</v>
      </c>
      <c r="Q178">
        <v>1.851</v>
      </c>
      <c r="R178">
        <v>9.1151888E-2</v>
      </c>
      <c r="S178">
        <v>0.85033333300000002</v>
      </c>
      <c r="T178">
        <v>9.3645905000000002E-2</v>
      </c>
      <c r="U178">
        <v>1</v>
      </c>
      <c r="V178">
        <v>0</v>
      </c>
      <c r="W178">
        <v>7.4320298119999997</v>
      </c>
      <c r="X178">
        <v>7.5433194830000003</v>
      </c>
      <c r="Y178">
        <v>6.8597211290000004</v>
      </c>
      <c r="Z178">
        <v>6.9311511660000003</v>
      </c>
      <c r="AA178">
        <v>5.968672572</v>
      </c>
      <c r="AB178">
        <v>5.6216826769999999</v>
      </c>
      <c r="AC178" t="s">
        <v>41</v>
      </c>
      <c r="AD178" t="s">
        <v>41</v>
      </c>
      <c r="AE178" t="s">
        <v>743</v>
      </c>
    </row>
    <row r="179" spans="1:31" x14ac:dyDescent="0.25">
      <c r="A179">
        <v>26391</v>
      </c>
      <c r="B179" t="s">
        <v>744</v>
      </c>
      <c r="C179">
        <v>0.77500000000000002</v>
      </c>
      <c r="D179">
        <v>1</v>
      </c>
      <c r="E179" t="s">
        <v>33</v>
      </c>
      <c r="F179">
        <v>1.77</v>
      </c>
      <c r="G179" t="s">
        <v>745</v>
      </c>
      <c r="H179">
        <v>0.83199999999999996</v>
      </c>
      <c r="I179">
        <v>1</v>
      </c>
      <c r="J179" t="s">
        <v>33</v>
      </c>
      <c r="K179">
        <v>1.8320000000000001</v>
      </c>
      <c r="L179" t="s">
        <v>746</v>
      </c>
      <c r="M179">
        <v>0.81499999999999995</v>
      </c>
      <c r="N179">
        <v>1</v>
      </c>
      <c r="O179" t="s">
        <v>33</v>
      </c>
      <c r="P179">
        <v>1.81</v>
      </c>
      <c r="Q179">
        <v>1.804</v>
      </c>
      <c r="R179">
        <v>2.5664501999999999E-2</v>
      </c>
      <c r="S179">
        <v>0.80733333299999999</v>
      </c>
      <c r="T179">
        <v>2.3893280999999999E-2</v>
      </c>
      <c r="U179">
        <v>1</v>
      </c>
      <c r="V179">
        <v>0</v>
      </c>
      <c r="W179">
        <v>5.8951679669999999</v>
      </c>
      <c r="X179">
        <v>7.6772288639999999</v>
      </c>
      <c r="Y179">
        <v>4.7712253359999997</v>
      </c>
      <c r="Z179">
        <v>5.8346606579999998</v>
      </c>
      <c r="AA179">
        <v>3.9227847339999999</v>
      </c>
      <c r="AB179">
        <v>4.2925345400000001</v>
      </c>
      <c r="AC179" t="s">
        <v>747</v>
      </c>
      <c r="AD179" t="s">
        <v>747</v>
      </c>
      <c r="AE179" t="s">
        <v>747</v>
      </c>
    </row>
    <row r="180" spans="1:31" x14ac:dyDescent="0.25">
      <c r="A180">
        <v>46111</v>
      </c>
      <c r="B180" t="s">
        <v>748</v>
      </c>
      <c r="C180">
        <v>0.7</v>
      </c>
      <c r="D180">
        <v>1</v>
      </c>
      <c r="E180" t="s">
        <v>33</v>
      </c>
      <c r="F180">
        <v>1.7</v>
      </c>
      <c r="G180" t="s">
        <v>749</v>
      </c>
      <c r="H180">
        <v>0.72199999999999998</v>
      </c>
      <c r="I180">
        <v>1</v>
      </c>
      <c r="J180" t="s">
        <v>33</v>
      </c>
      <c r="K180">
        <v>1.722</v>
      </c>
      <c r="L180" t="s">
        <v>750</v>
      </c>
      <c r="M180">
        <v>0.79500000000000004</v>
      </c>
      <c r="N180">
        <v>1</v>
      </c>
      <c r="O180" t="s">
        <v>33</v>
      </c>
      <c r="P180">
        <v>1.79</v>
      </c>
      <c r="Q180">
        <v>1.737333333</v>
      </c>
      <c r="R180">
        <v>3.8308688E-2</v>
      </c>
      <c r="S180">
        <v>0.73899999999999999</v>
      </c>
      <c r="T180">
        <v>4.0603777000000001E-2</v>
      </c>
      <c r="U180">
        <v>1</v>
      </c>
      <c r="V180">
        <v>0</v>
      </c>
      <c r="W180">
        <v>6.9721007200000003</v>
      </c>
      <c r="X180">
        <v>6.5813505909999996</v>
      </c>
      <c r="Y180">
        <v>6.7671913029999997</v>
      </c>
      <c r="Z180">
        <v>6.6042937620000002</v>
      </c>
      <c r="AA180">
        <v>5.0236498689999998</v>
      </c>
      <c r="AB180">
        <v>4.7427325089999997</v>
      </c>
      <c r="AC180" t="s">
        <v>41</v>
      </c>
      <c r="AD180" t="s">
        <v>41</v>
      </c>
      <c r="AE180" t="s">
        <v>41</v>
      </c>
    </row>
    <row r="181" spans="1:31" x14ac:dyDescent="0.25">
      <c r="A181">
        <v>4712</v>
      </c>
      <c r="B181" t="s">
        <v>751</v>
      </c>
      <c r="C181">
        <v>0.92</v>
      </c>
      <c r="D181">
        <v>1</v>
      </c>
      <c r="E181" t="s">
        <v>33</v>
      </c>
      <c r="F181">
        <v>1.92</v>
      </c>
      <c r="G181" t="s">
        <v>752</v>
      </c>
      <c r="H181">
        <v>0.91300000000000003</v>
      </c>
      <c r="I181">
        <v>1</v>
      </c>
      <c r="J181" t="s">
        <v>33</v>
      </c>
      <c r="K181">
        <v>1.913</v>
      </c>
      <c r="L181" t="s">
        <v>753</v>
      </c>
      <c r="M181">
        <v>0.85199999999999998</v>
      </c>
      <c r="N181">
        <v>1</v>
      </c>
      <c r="O181" t="s">
        <v>33</v>
      </c>
      <c r="P181">
        <v>1.85</v>
      </c>
      <c r="Q181">
        <v>1.8943333330000001</v>
      </c>
      <c r="R181">
        <v>3.1478388000000003E-2</v>
      </c>
      <c r="S181">
        <v>0.89500000000000002</v>
      </c>
      <c r="T181">
        <v>3.0539592000000001E-2</v>
      </c>
      <c r="U181">
        <v>1</v>
      </c>
      <c r="V181">
        <v>0</v>
      </c>
      <c r="W181">
        <v>5.0963174459999996</v>
      </c>
      <c r="X181">
        <v>5.628653312</v>
      </c>
      <c r="Y181">
        <v>6.8410296260000001</v>
      </c>
      <c r="Z181">
        <v>6.6038488510000004</v>
      </c>
      <c r="AA181">
        <v>3.0831301259999999</v>
      </c>
      <c r="AB181">
        <v>3.1771947969999998</v>
      </c>
      <c r="AC181" t="s">
        <v>754</v>
      </c>
      <c r="AD181" t="s">
        <v>754</v>
      </c>
      <c r="AE181" t="s">
        <v>754</v>
      </c>
    </row>
    <row r="182" spans="1:31" x14ac:dyDescent="0.25">
      <c r="A182">
        <v>10738</v>
      </c>
      <c r="B182" t="s">
        <v>755</v>
      </c>
      <c r="C182">
        <v>0.96099999999999997</v>
      </c>
      <c r="D182">
        <v>1</v>
      </c>
      <c r="E182" t="s">
        <v>33</v>
      </c>
      <c r="F182">
        <v>1.96</v>
      </c>
      <c r="G182" t="s">
        <v>756</v>
      </c>
      <c r="H182">
        <v>0.79600000000000004</v>
      </c>
      <c r="I182">
        <v>1</v>
      </c>
      <c r="J182" t="s">
        <v>33</v>
      </c>
      <c r="K182">
        <v>1.796</v>
      </c>
      <c r="L182" t="s">
        <v>757</v>
      </c>
      <c r="M182">
        <v>0.96599999999999997</v>
      </c>
      <c r="N182">
        <v>1</v>
      </c>
      <c r="O182" t="s">
        <v>33</v>
      </c>
      <c r="P182">
        <v>1.97</v>
      </c>
      <c r="Q182">
        <v>1.9086666670000001</v>
      </c>
      <c r="R182">
        <v>7.9771896999999994E-2</v>
      </c>
      <c r="S182">
        <v>0.90766666699999998</v>
      </c>
      <c r="T182">
        <v>7.8986636999999998E-2</v>
      </c>
      <c r="U182">
        <v>1</v>
      </c>
      <c r="V182">
        <v>0</v>
      </c>
      <c r="W182">
        <v>5.8449124890000004</v>
      </c>
      <c r="X182">
        <v>7.0707863260000003</v>
      </c>
      <c r="Y182">
        <v>5.9076117630000002</v>
      </c>
      <c r="Z182">
        <v>6.5647592189999999</v>
      </c>
      <c r="AA182">
        <v>5.0307426279999996</v>
      </c>
      <c r="AB182">
        <v>5.238479098</v>
      </c>
      <c r="AC182" t="s">
        <v>535</v>
      </c>
      <c r="AD182" t="s">
        <v>535</v>
      </c>
      <c r="AE182" t="s">
        <v>41</v>
      </c>
    </row>
    <row r="183" spans="1:31" x14ac:dyDescent="0.25">
      <c r="A183">
        <v>40974</v>
      </c>
      <c r="B183" t="s">
        <v>758</v>
      </c>
      <c r="C183">
        <v>0.71799999999999997</v>
      </c>
      <c r="D183">
        <v>0.74209999999999998</v>
      </c>
      <c r="E183" t="s">
        <v>33</v>
      </c>
      <c r="F183">
        <v>1.46</v>
      </c>
      <c r="G183" t="s">
        <v>759</v>
      </c>
      <c r="H183">
        <v>0.84699999999999998</v>
      </c>
      <c r="I183">
        <v>0.72</v>
      </c>
      <c r="J183" t="s">
        <v>33</v>
      </c>
      <c r="K183">
        <v>1.5669999999999999</v>
      </c>
      <c r="L183" t="s">
        <v>760</v>
      </c>
      <c r="M183">
        <v>0.93100000000000005</v>
      </c>
      <c r="N183">
        <v>0.74</v>
      </c>
      <c r="O183" t="s">
        <v>33</v>
      </c>
      <c r="P183">
        <v>1.67</v>
      </c>
      <c r="Q183">
        <v>1.5656666669999999</v>
      </c>
      <c r="R183">
        <v>8.5737325000000003E-2</v>
      </c>
      <c r="S183">
        <v>0.83199999999999996</v>
      </c>
      <c r="T183">
        <v>8.7601369999999998E-2</v>
      </c>
      <c r="U183">
        <v>0.73403333299999995</v>
      </c>
      <c r="V183">
        <v>9.9600309999999994E-3</v>
      </c>
      <c r="W183">
        <v>6.6952575779999997</v>
      </c>
      <c r="X183">
        <v>7.3478146469999999</v>
      </c>
      <c r="Y183">
        <v>6.6888797110000002</v>
      </c>
      <c r="Z183">
        <v>6.6081439120000001</v>
      </c>
      <c r="AA183">
        <v>4.9311728940000004</v>
      </c>
      <c r="AB183">
        <v>4.6203308129999998</v>
      </c>
      <c r="AC183" t="s">
        <v>761</v>
      </c>
      <c r="AD183" t="s">
        <v>761</v>
      </c>
      <c r="AE183" t="s">
        <v>761</v>
      </c>
    </row>
    <row r="184" spans="1:31" x14ac:dyDescent="0.25">
      <c r="A184">
        <v>26717</v>
      </c>
      <c r="B184" t="s">
        <v>762</v>
      </c>
      <c r="C184">
        <v>0.80500000000000005</v>
      </c>
      <c r="D184">
        <v>0.71860000000000002</v>
      </c>
      <c r="E184" t="s">
        <v>33</v>
      </c>
      <c r="F184">
        <v>1.52</v>
      </c>
      <c r="G184" t="s">
        <v>763</v>
      </c>
      <c r="H184">
        <v>0.88100000000000001</v>
      </c>
      <c r="I184">
        <v>0.7</v>
      </c>
      <c r="J184" t="s">
        <v>33</v>
      </c>
      <c r="K184">
        <v>1.581</v>
      </c>
      <c r="L184" t="s">
        <v>764</v>
      </c>
      <c r="M184">
        <v>0.9</v>
      </c>
      <c r="N184">
        <v>0.74</v>
      </c>
      <c r="O184" t="s">
        <v>33</v>
      </c>
      <c r="P184">
        <v>1.64</v>
      </c>
      <c r="Q184">
        <v>1.580333333</v>
      </c>
      <c r="R184">
        <v>4.8992063000000002E-2</v>
      </c>
      <c r="S184">
        <v>0.86199999999999999</v>
      </c>
      <c r="T184">
        <v>4.1044691000000001E-2</v>
      </c>
      <c r="U184">
        <v>0.719533333</v>
      </c>
      <c r="V184">
        <v>1.6343262000000001E-2</v>
      </c>
      <c r="W184">
        <v>6.8016152610000002</v>
      </c>
      <c r="X184">
        <v>7.1364247460000003</v>
      </c>
      <c r="Y184">
        <v>7.2536347870000002</v>
      </c>
      <c r="Z184">
        <v>7.6540273189999999</v>
      </c>
      <c r="AA184">
        <v>5.1952099240000003</v>
      </c>
      <c r="AB184">
        <v>5.0075164030000003</v>
      </c>
      <c r="AC184" t="s">
        <v>765</v>
      </c>
      <c r="AD184" t="s">
        <v>765</v>
      </c>
      <c r="AE184" t="s">
        <v>765</v>
      </c>
    </row>
    <row r="185" spans="1:31" x14ac:dyDescent="0.25">
      <c r="A185">
        <v>11162</v>
      </c>
      <c r="B185" t="s">
        <v>766</v>
      </c>
      <c r="C185">
        <v>0.871</v>
      </c>
      <c r="D185">
        <v>1</v>
      </c>
      <c r="E185" t="s">
        <v>33</v>
      </c>
      <c r="F185">
        <v>1.87</v>
      </c>
      <c r="G185" t="s">
        <v>767</v>
      </c>
      <c r="H185">
        <v>0.72899999999999998</v>
      </c>
      <c r="I185">
        <v>1</v>
      </c>
      <c r="J185" t="s">
        <v>33</v>
      </c>
      <c r="K185">
        <v>1.7290000000000001</v>
      </c>
      <c r="L185" t="s">
        <v>768</v>
      </c>
      <c r="M185">
        <v>0.81499999999999995</v>
      </c>
      <c r="N185">
        <v>1</v>
      </c>
      <c r="O185" t="s">
        <v>33</v>
      </c>
      <c r="P185">
        <v>1.81</v>
      </c>
      <c r="Q185">
        <v>1.8029999999999999</v>
      </c>
      <c r="R185">
        <v>5.7775426999999997E-2</v>
      </c>
      <c r="S185">
        <v>0.80500000000000005</v>
      </c>
      <c r="T185">
        <v>5.8400912999999999E-2</v>
      </c>
      <c r="U185">
        <v>1</v>
      </c>
      <c r="V185">
        <v>0</v>
      </c>
      <c r="W185">
        <v>5.2194406439999996</v>
      </c>
      <c r="X185">
        <v>5.2712539119999997</v>
      </c>
      <c r="Y185">
        <v>6.5674237580000003</v>
      </c>
      <c r="Z185">
        <v>6.4680945159999998</v>
      </c>
      <c r="AA185">
        <v>3.9941830039999999</v>
      </c>
      <c r="AB185">
        <v>4.0010687850000002</v>
      </c>
      <c r="AC185" t="s">
        <v>41</v>
      </c>
      <c r="AD185" t="s">
        <v>41</v>
      </c>
      <c r="AE185" t="s">
        <v>41</v>
      </c>
    </row>
    <row r="186" spans="1:31" x14ac:dyDescent="0.25">
      <c r="A186">
        <v>15228</v>
      </c>
      <c r="B186" t="s">
        <v>769</v>
      </c>
      <c r="C186">
        <v>0.82299999999999995</v>
      </c>
      <c r="D186">
        <v>0.76829999999999998</v>
      </c>
      <c r="E186" t="s">
        <v>33</v>
      </c>
      <c r="F186">
        <v>1.59</v>
      </c>
      <c r="G186" t="s">
        <v>770</v>
      </c>
      <c r="H186">
        <v>0.86799999999999999</v>
      </c>
      <c r="I186">
        <v>0.78</v>
      </c>
      <c r="J186" t="s">
        <v>33</v>
      </c>
      <c r="K186">
        <v>1.6479999999999999</v>
      </c>
      <c r="L186" t="s">
        <v>771</v>
      </c>
      <c r="M186">
        <v>0.878</v>
      </c>
      <c r="N186">
        <v>0.74</v>
      </c>
      <c r="O186" t="s">
        <v>33</v>
      </c>
      <c r="P186">
        <v>1.62</v>
      </c>
      <c r="Q186">
        <v>1.6193333329999999</v>
      </c>
      <c r="R186">
        <v>2.3683092999999999E-2</v>
      </c>
      <c r="S186">
        <v>0.85633333300000003</v>
      </c>
      <c r="T186">
        <v>2.3921167E-2</v>
      </c>
      <c r="U186">
        <v>0.76276666699999995</v>
      </c>
      <c r="V186">
        <v>1.6792128E-2</v>
      </c>
      <c r="W186">
        <v>6.688255743</v>
      </c>
      <c r="X186">
        <v>7.448715076</v>
      </c>
      <c r="Y186">
        <v>7.8586959470000002</v>
      </c>
      <c r="Z186">
        <v>7.3512484550000003</v>
      </c>
      <c r="AA186">
        <v>6.2301473649999997</v>
      </c>
      <c r="AB186">
        <v>5.9757053100000004</v>
      </c>
      <c r="AC186" t="s">
        <v>41</v>
      </c>
      <c r="AD186" t="s">
        <v>41</v>
      </c>
      <c r="AE186" t="s">
        <v>41</v>
      </c>
    </row>
    <row r="187" spans="1:31" x14ac:dyDescent="0.25">
      <c r="A187">
        <v>43201</v>
      </c>
      <c r="B187" t="s">
        <v>772</v>
      </c>
      <c r="C187">
        <v>0.76300000000000001</v>
      </c>
      <c r="D187">
        <v>0.73650000000000004</v>
      </c>
      <c r="E187" t="s">
        <v>33</v>
      </c>
      <c r="F187">
        <v>1.5</v>
      </c>
      <c r="G187" t="s">
        <v>773</v>
      </c>
      <c r="H187">
        <v>0.84099999999999997</v>
      </c>
      <c r="I187">
        <v>0.74</v>
      </c>
      <c r="J187" t="s">
        <v>33</v>
      </c>
      <c r="K187">
        <v>1.581</v>
      </c>
      <c r="L187" t="s">
        <v>774</v>
      </c>
      <c r="M187">
        <v>0.95699999999999996</v>
      </c>
      <c r="N187">
        <v>0.72</v>
      </c>
      <c r="O187" t="s">
        <v>33</v>
      </c>
      <c r="P187">
        <v>1.68</v>
      </c>
      <c r="Q187">
        <v>1.587</v>
      </c>
      <c r="R187">
        <v>7.3607064999999999E-2</v>
      </c>
      <c r="S187">
        <v>0.85366666700000005</v>
      </c>
      <c r="T187">
        <v>7.9705012000000006E-2</v>
      </c>
      <c r="U187">
        <v>0.73216666699999999</v>
      </c>
      <c r="V187">
        <v>8.7209839999999993E-3</v>
      </c>
      <c r="W187">
        <v>6.7396892509999997</v>
      </c>
      <c r="X187">
        <v>6.7019852100000001</v>
      </c>
      <c r="Y187">
        <v>5.9144449320000003</v>
      </c>
      <c r="Z187">
        <v>6.1290769029999996</v>
      </c>
      <c r="AA187">
        <v>4.0775472629999996</v>
      </c>
      <c r="AB187">
        <v>4.3774369909999997</v>
      </c>
      <c r="AC187" t="s">
        <v>775</v>
      </c>
      <c r="AD187" t="s">
        <v>775</v>
      </c>
      <c r="AE187" t="s">
        <v>775</v>
      </c>
    </row>
    <row r="188" spans="1:31" x14ac:dyDescent="0.25">
      <c r="A188">
        <v>41980</v>
      </c>
      <c r="B188" t="s">
        <v>776</v>
      </c>
      <c r="C188">
        <v>0.90700000000000003</v>
      </c>
      <c r="D188">
        <v>0.70420000000000005</v>
      </c>
      <c r="E188" t="s">
        <v>1307</v>
      </c>
      <c r="F188">
        <v>6.61</v>
      </c>
      <c r="G188" t="s">
        <v>777</v>
      </c>
      <c r="H188">
        <v>0.91400000000000003</v>
      </c>
      <c r="I188">
        <v>0.73</v>
      </c>
      <c r="J188" t="s">
        <v>33</v>
      </c>
      <c r="K188">
        <v>1.6439999999999999</v>
      </c>
      <c r="L188" t="s">
        <v>778</v>
      </c>
      <c r="M188">
        <v>0.95399999999999996</v>
      </c>
      <c r="N188">
        <v>0.73</v>
      </c>
      <c r="O188" t="s">
        <v>33</v>
      </c>
      <c r="P188">
        <v>1.68</v>
      </c>
      <c r="Q188">
        <v>3.3113333329999999</v>
      </c>
      <c r="R188">
        <v>2.3325558700000002</v>
      </c>
      <c r="S188">
        <v>0.92500000000000004</v>
      </c>
      <c r="T188">
        <v>2.0704266999999998E-2</v>
      </c>
      <c r="U188">
        <v>0.72140000000000004</v>
      </c>
      <c r="V188">
        <v>1.2162236999999999E-2</v>
      </c>
      <c r="W188">
        <v>4.7342633899999997</v>
      </c>
      <c r="X188">
        <v>5.0209943580000003</v>
      </c>
      <c r="Y188">
        <v>5.6815898169999999</v>
      </c>
      <c r="Z188">
        <v>5.8544944179999998</v>
      </c>
      <c r="AA188">
        <v>4.7552721739999999</v>
      </c>
      <c r="AB188">
        <v>3.9552013920000002</v>
      </c>
      <c r="AC188" t="s">
        <v>779</v>
      </c>
      <c r="AD188" t="s">
        <v>779</v>
      </c>
      <c r="AE188" t="s">
        <v>779</v>
      </c>
    </row>
    <row r="189" spans="1:31" x14ac:dyDescent="0.25">
      <c r="A189">
        <v>18591</v>
      </c>
      <c r="B189" t="s">
        <v>780</v>
      </c>
      <c r="C189">
        <v>0.93500000000000005</v>
      </c>
      <c r="D189">
        <v>1</v>
      </c>
      <c r="E189" t="s">
        <v>33</v>
      </c>
      <c r="F189">
        <v>1.94</v>
      </c>
      <c r="G189" t="s">
        <v>781</v>
      </c>
      <c r="H189">
        <v>0.93</v>
      </c>
      <c r="I189">
        <v>1</v>
      </c>
      <c r="J189" t="s">
        <v>33</v>
      </c>
      <c r="K189">
        <v>1.93</v>
      </c>
      <c r="L189" t="s">
        <v>782</v>
      </c>
      <c r="M189">
        <v>0.92200000000000004</v>
      </c>
      <c r="N189">
        <v>1</v>
      </c>
      <c r="O189" t="s">
        <v>33</v>
      </c>
      <c r="P189">
        <v>1.92</v>
      </c>
      <c r="Q189">
        <v>1.93</v>
      </c>
      <c r="R189">
        <v>8.1649659999999992E-3</v>
      </c>
      <c r="S189">
        <v>0.92900000000000005</v>
      </c>
      <c r="T189">
        <v>5.3541259999999999E-3</v>
      </c>
      <c r="U189">
        <v>1</v>
      </c>
      <c r="V189">
        <v>0</v>
      </c>
      <c r="W189">
        <v>6.745543734</v>
      </c>
      <c r="X189">
        <v>5.5526684380000004</v>
      </c>
      <c r="Y189">
        <v>7.0519158380000002</v>
      </c>
      <c r="Z189">
        <v>6.9603784900000001</v>
      </c>
      <c r="AA189">
        <v>6.1199051039999999</v>
      </c>
      <c r="AB189">
        <v>5.6115409490000001</v>
      </c>
      <c r="AC189" t="s">
        <v>783</v>
      </c>
      <c r="AD189" t="s">
        <v>783</v>
      </c>
      <c r="AE189" t="s">
        <v>783</v>
      </c>
    </row>
    <row r="190" spans="1:31" x14ac:dyDescent="0.25">
      <c r="A190">
        <v>19822</v>
      </c>
      <c r="B190" t="s">
        <v>784</v>
      </c>
      <c r="C190">
        <v>0.76200000000000001</v>
      </c>
      <c r="D190">
        <v>1</v>
      </c>
      <c r="E190" t="s">
        <v>33</v>
      </c>
      <c r="F190">
        <v>1.76</v>
      </c>
      <c r="G190" t="s">
        <v>785</v>
      </c>
      <c r="H190">
        <v>0.98099999999999998</v>
      </c>
      <c r="I190">
        <v>1</v>
      </c>
      <c r="J190" t="s">
        <v>33</v>
      </c>
      <c r="K190">
        <v>1.9810000000000001</v>
      </c>
      <c r="L190" t="s">
        <v>786</v>
      </c>
      <c r="M190">
        <v>0.95799999999999996</v>
      </c>
      <c r="N190">
        <v>1</v>
      </c>
      <c r="O190" t="s">
        <v>33</v>
      </c>
      <c r="P190">
        <v>1.96</v>
      </c>
      <c r="Q190">
        <v>1.9003333330000001</v>
      </c>
      <c r="R190">
        <v>9.9600311999999996E-2</v>
      </c>
      <c r="S190">
        <v>0.90033333299999996</v>
      </c>
      <c r="T190">
        <v>9.8266079000000006E-2</v>
      </c>
      <c r="U190">
        <v>1</v>
      </c>
      <c r="V190">
        <v>0</v>
      </c>
      <c r="W190">
        <v>6.2521795500000001</v>
      </c>
      <c r="X190">
        <v>6.5657244989999999</v>
      </c>
      <c r="Y190">
        <v>6.4538467739999996</v>
      </c>
      <c r="Z190">
        <v>6.6013250990000003</v>
      </c>
      <c r="AA190">
        <v>5.0307336109999996</v>
      </c>
      <c r="AB190">
        <v>4.6934589129999997</v>
      </c>
      <c r="AC190" t="s">
        <v>787</v>
      </c>
      <c r="AD190" t="s">
        <v>788</v>
      </c>
      <c r="AE190" t="s">
        <v>41</v>
      </c>
    </row>
    <row r="191" spans="1:31" x14ac:dyDescent="0.25">
      <c r="A191">
        <v>12950</v>
      </c>
      <c r="B191" t="s">
        <v>789</v>
      </c>
      <c r="C191">
        <v>0.92</v>
      </c>
      <c r="D191">
        <v>1</v>
      </c>
      <c r="E191" t="s">
        <v>33</v>
      </c>
      <c r="F191">
        <v>1.92</v>
      </c>
      <c r="G191" t="s">
        <v>790</v>
      </c>
      <c r="H191">
        <v>0.81</v>
      </c>
      <c r="I191">
        <v>1</v>
      </c>
      <c r="J191" t="s">
        <v>33</v>
      </c>
      <c r="K191">
        <v>1.81</v>
      </c>
      <c r="L191" t="s">
        <v>791</v>
      </c>
      <c r="M191">
        <v>0.95099999999999996</v>
      </c>
      <c r="N191">
        <v>1</v>
      </c>
      <c r="O191" t="s">
        <v>33</v>
      </c>
      <c r="P191">
        <v>1.95</v>
      </c>
      <c r="Q191">
        <v>1.893333333</v>
      </c>
      <c r="R191">
        <v>6.01849E-2</v>
      </c>
      <c r="S191">
        <v>0.89366666699999997</v>
      </c>
      <c r="T191">
        <v>6.0499770000000001E-2</v>
      </c>
      <c r="U191">
        <v>1</v>
      </c>
      <c r="V191">
        <v>0</v>
      </c>
      <c r="W191">
        <v>6.3347269900000001</v>
      </c>
      <c r="X191">
        <v>5.9122442419999999</v>
      </c>
      <c r="Y191">
        <v>6.7467494329999997</v>
      </c>
      <c r="Z191">
        <v>7.8803488079999999</v>
      </c>
      <c r="AA191">
        <v>6.0310626259999998</v>
      </c>
      <c r="AB191">
        <v>5.675253283</v>
      </c>
      <c r="AC191" t="s">
        <v>792</v>
      </c>
      <c r="AD191" t="s">
        <v>792</v>
      </c>
      <c r="AE191" t="s">
        <v>792</v>
      </c>
    </row>
    <row r="192" spans="1:31" x14ac:dyDescent="0.25">
      <c r="A192">
        <v>36236</v>
      </c>
      <c r="B192" t="s">
        <v>793</v>
      </c>
      <c r="C192">
        <v>0.89100000000000001</v>
      </c>
      <c r="D192">
        <v>0.70030000000000003</v>
      </c>
      <c r="E192" t="s">
        <v>33</v>
      </c>
      <c r="F192">
        <v>1.59</v>
      </c>
      <c r="G192" t="s">
        <v>794</v>
      </c>
      <c r="H192">
        <v>0.95399999999999996</v>
      </c>
      <c r="I192">
        <v>0.74</v>
      </c>
      <c r="J192" t="s">
        <v>33</v>
      </c>
      <c r="K192">
        <v>1.694</v>
      </c>
      <c r="L192" t="s">
        <v>795</v>
      </c>
      <c r="M192">
        <v>0.95699999999999996</v>
      </c>
      <c r="N192">
        <v>0.74</v>
      </c>
      <c r="O192" t="s">
        <v>33</v>
      </c>
      <c r="P192">
        <v>1.7</v>
      </c>
      <c r="Q192">
        <v>1.661333333</v>
      </c>
      <c r="R192">
        <v>5.0499725000000002E-2</v>
      </c>
      <c r="S192">
        <v>0.93400000000000005</v>
      </c>
      <c r="T192">
        <v>3.0430248E-2</v>
      </c>
      <c r="U192">
        <v>0.72676666700000003</v>
      </c>
      <c r="V192">
        <v>1.8714759000000001E-2</v>
      </c>
      <c r="W192">
        <v>7.1783751669999996</v>
      </c>
      <c r="X192">
        <v>6.3768612410000003</v>
      </c>
      <c r="Y192">
        <v>5.8160236400000001</v>
      </c>
      <c r="Z192">
        <v>6.1927859590000001</v>
      </c>
      <c r="AA192">
        <v>4.8306309909999996</v>
      </c>
      <c r="AB192">
        <v>5.723956029</v>
      </c>
      <c r="AC192" t="s">
        <v>796</v>
      </c>
      <c r="AD192" t="s">
        <v>796</v>
      </c>
      <c r="AE192" t="s">
        <v>69</v>
      </c>
    </row>
    <row r="193" spans="1:31" x14ac:dyDescent="0.25">
      <c r="A193">
        <v>40021</v>
      </c>
      <c r="B193" t="s">
        <v>797</v>
      </c>
      <c r="C193">
        <v>0.78600000000000003</v>
      </c>
      <c r="D193">
        <v>1</v>
      </c>
      <c r="E193" t="s">
        <v>1307</v>
      </c>
      <c r="F193">
        <v>6.79</v>
      </c>
      <c r="G193" t="s">
        <v>798</v>
      </c>
      <c r="H193">
        <v>0.90800000000000003</v>
      </c>
      <c r="I193">
        <v>1</v>
      </c>
      <c r="J193" t="s">
        <v>33</v>
      </c>
      <c r="K193">
        <v>1.9079999999999999</v>
      </c>
      <c r="L193" t="s">
        <v>799</v>
      </c>
      <c r="M193">
        <v>0.88200000000000001</v>
      </c>
      <c r="N193">
        <v>1</v>
      </c>
      <c r="O193" t="s">
        <v>33</v>
      </c>
      <c r="P193">
        <v>1.88</v>
      </c>
      <c r="Q193">
        <v>3.5259999999999998</v>
      </c>
      <c r="R193">
        <v>2.3080248409999999</v>
      </c>
      <c r="S193">
        <v>0.85866666700000005</v>
      </c>
      <c r="T193">
        <v>5.2467979999999997E-2</v>
      </c>
      <c r="U193">
        <v>1</v>
      </c>
      <c r="V193">
        <v>0</v>
      </c>
      <c r="W193">
        <v>5.7720569660000001</v>
      </c>
      <c r="X193">
        <v>5.5475772450000003</v>
      </c>
      <c r="Y193">
        <v>5.269313726</v>
      </c>
      <c r="Z193">
        <v>4.764473551</v>
      </c>
      <c r="AA193">
        <v>3.0397990930000001</v>
      </c>
      <c r="AB193">
        <v>2.2622760949999998</v>
      </c>
      <c r="AC193" t="s">
        <v>800</v>
      </c>
      <c r="AD193" t="s">
        <v>801</v>
      </c>
      <c r="AE193" t="s">
        <v>802</v>
      </c>
    </row>
    <row r="194" spans="1:31" x14ac:dyDescent="0.25">
      <c r="A194">
        <v>27701</v>
      </c>
      <c r="B194" t="s">
        <v>803</v>
      </c>
      <c r="C194">
        <v>0.96799999999999997</v>
      </c>
      <c r="D194">
        <v>1</v>
      </c>
      <c r="E194" t="s">
        <v>33</v>
      </c>
      <c r="F194">
        <v>1.97</v>
      </c>
      <c r="G194" t="s">
        <v>804</v>
      </c>
      <c r="H194">
        <v>0.89100000000000001</v>
      </c>
      <c r="I194">
        <v>1</v>
      </c>
      <c r="J194" t="s">
        <v>33</v>
      </c>
      <c r="K194">
        <v>1.891</v>
      </c>
      <c r="L194" t="s">
        <v>805</v>
      </c>
      <c r="M194">
        <v>0.873</v>
      </c>
      <c r="N194">
        <v>1</v>
      </c>
      <c r="O194" t="s">
        <v>33</v>
      </c>
      <c r="P194">
        <v>1.87</v>
      </c>
      <c r="Q194">
        <v>1.9103333330000001</v>
      </c>
      <c r="R194">
        <v>4.3052938999999998E-2</v>
      </c>
      <c r="S194">
        <v>0.91066666699999999</v>
      </c>
      <c r="T194">
        <v>4.1201401999999998E-2</v>
      </c>
      <c r="U194">
        <v>1</v>
      </c>
      <c r="V194">
        <v>0</v>
      </c>
      <c r="W194">
        <v>2.9278680050000001</v>
      </c>
      <c r="X194">
        <v>3.6149456889999998</v>
      </c>
      <c r="Y194">
        <v>6.6148938499999996</v>
      </c>
      <c r="Z194">
        <v>6.4345448320000003</v>
      </c>
      <c r="AA194">
        <v>7.1269967420000002</v>
      </c>
      <c r="AB194">
        <v>7.5865532389999997</v>
      </c>
      <c r="AC194" t="s">
        <v>806</v>
      </c>
      <c r="AD194" t="s">
        <v>806</v>
      </c>
      <c r="AE194" t="s">
        <v>806</v>
      </c>
    </row>
    <row r="195" spans="1:31" x14ac:dyDescent="0.25">
      <c r="A195">
        <v>26187</v>
      </c>
      <c r="B195" t="s">
        <v>807</v>
      </c>
      <c r="C195">
        <v>0.77</v>
      </c>
      <c r="D195">
        <v>0.7278</v>
      </c>
      <c r="E195" t="s">
        <v>1307</v>
      </c>
      <c r="F195">
        <v>6.5</v>
      </c>
      <c r="G195" t="s">
        <v>808</v>
      </c>
      <c r="H195">
        <v>0.71599999999999997</v>
      </c>
      <c r="I195">
        <v>0.75</v>
      </c>
      <c r="J195" t="s">
        <v>1307</v>
      </c>
      <c r="K195">
        <v>6.4660000000000002</v>
      </c>
      <c r="L195" t="s">
        <v>809</v>
      </c>
      <c r="M195">
        <v>0.90800000000000003</v>
      </c>
      <c r="N195">
        <v>0.73</v>
      </c>
      <c r="O195" t="s">
        <v>1307</v>
      </c>
      <c r="P195">
        <v>6.64</v>
      </c>
      <c r="Q195">
        <v>6.5353333329999996</v>
      </c>
      <c r="R195">
        <v>7.5300878000000002E-2</v>
      </c>
      <c r="S195">
        <v>0.79800000000000004</v>
      </c>
      <c r="T195">
        <v>8.0845531999999998E-2</v>
      </c>
      <c r="U195">
        <v>0.73593333299999997</v>
      </c>
      <c r="V195">
        <v>9.9871030000000006E-3</v>
      </c>
      <c r="W195">
        <v>5.6108560709999997</v>
      </c>
      <c r="X195">
        <v>5.7435510870000002</v>
      </c>
      <c r="Y195">
        <v>6.4570114360000002</v>
      </c>
      <c r="Z195">
        <v>7.1291284340000001</v>
      </c>
      <c r="AA195">
        <v>5.6261406770000004</v>
      </c>
      <c r="AB195">
        <v>5.7820039589999999</v>
      </c>
      <c r="AC195" t="s">
        <v>810</v>
      </c>
      <c r="AD195" t="s">
        <v>810</v>
      </c>
      <c r="AE195" t="s">
        <v>811</v>
      </c>
    </row>
    <row r="196" spans="1:31" x14ac:dyDescent="0.25">
      <c r="A196">
        <v>24013</v>
      </c>
      <c r="B196" t="s">
        <v>812</v>
      </c>
      <c r="C196">
        <v>0.877</v>
      </c>
      <c r="D196">
        <v>1</v>
      </c>
      <c r="E196" t="s">
        <v>33</v>
      </c>
      <c r="F196">
        <v>1.88</v>
      </c>
      <c r="G196" t="s">
        <v>813</v>
      </c>
      <c r="H196">
        <v>0.92200000000000004</v>
      </c>
      <c r="I196">
        <v>1</v>
      </c>
      <c r="J196" t="s">
        <v>33</v>
      </c>
      <c r="K196">
        <v>1.9219999999999999</v>
      </c>
      <c r="L196" t="s">
        <v>814</v>
      </c>
      <c r="M196">
        <v>0.70099999999999996</v>
      </c>
      <c r="N196">
        <v>1</v>
      </c>
      <c r="O196" t="s">
        <v>33</v>
      </c>
      <c r="P196">
        <v>1.7</v>
      </c>
      <c r="Q196">
        <v>1.8340000000000001</v>
      </c>
      <c r="R196">
        <v>9.6291224999999994E-2</v>
      </c>
      <c r="S196">
        <v>0.83333333300000001</v>
      </c>
      <c r="T196">
        <v>9.5360135999999998E-2</v>
      </c>
      <c r="U196">
        <v>1</v>
      </c>
      <c r="V196">
        <v>0</v>
      </c>
      <c r="W196">
        <v>5.6222044579999997</v>
      </c>
      <c r="X196">
        <v>6.4872885230000001</v>
      </c>
      <c r="Y196">
        <v>4.8199235959999998</v>
      </c>
      <c r="Z196">
        <v>4.7657999230000003</v>
      </c>
      <c r="AA196">
        <v>2.121928504</v>
      </c>
      <c r="AB196">
        <v>1.9024324990000001</v>
      </c>
      <c r="AC196" t="s">
        <v>815</v>
      </c>
      <c r="AD196" t="s">
        <v>815</v>
      </c>
      <c r="AE196" t="s">
        <v>815</v>
      </c>
    </row>
    <row r="197" spans="1:31" x14ac:dyDescent="0.25">
      <c r="A197">
        <v>313</v>
      </c>
      <c r="B197" t="s">
        <v>816</v>
      </c>
      <c r="C197">
        <v>0.81799999999999995</v>
      </c>
      <c r="D197">
        <v>1</v>
      </c>
      <c r="E197" t="s">
        <v>33</v>
      </c>
      <c r="F197">
        <v>1.82</v>
      </c>
      <c r="G197" t="s">
        <v>817</v>
      </c>
      <c r="H197">
        <v>0.85399999999999998</v>
      </c>
      <c r="I197">
        <v>1</v>
      </c>
      <c r="J197" t="s">
        <v>33</v>
      </c>
      <c r="K197">
        <v>1.8540000000000001</v>
      </c>
      <c r="L197" t="s">
        <v>818</v>
      </c>
      <c r="M197">
        <v>0.93899999999999995</v>
      </c>
      <c r="N197">
        <v>1</v>
      </c>
      <c r="O197" t="s">
        <v>33</v>
      </c>
      <c r="P197">
        <v>1.94</v>
      </c>
      <c r="Q197">
        <v>1.8713333329999999</v>
      </c>
      <c r="R197">
        <v>5.0499725000000002E-2</v>
      </c>
      <c r="S197">
        <v>0.87033333300000004</v>
      </c>
      <c r="T197">
        <v>5.0730222999999998E-2</v>
      </c>
      <c r="U197">
        <v>1</v>
      </c>
      <c r="V197">
        <v>0</v>
      </c>
      <c r="W197">
        <v>5.7831495430000004</v>
      </c>
      <c r="X197">
        <v>5.9137257920000001</v>
      </c>
      <c r="Y197">
        <v>7.211693651</v>
      </c>
      <c r="Z197">
        <v>6.8754114800000004</v>
      </c>
      <c r="AA197">
        <v>6.1824830740000003</v>
      </c>
      <c r="AB197">
        <v>5.2721200660000003</v>
      </c>
      <c r="AC197" t="s">
        <v>819</v>
      </c>
      <c r="AD197" t="s">
        <v>819</v>
      </c>
      <c r="AE197" t="s">
        <v>41</v>
      </c>
    </row>
    <row r="198" spans="1:31" x14ac:dyDescent="0.25">
      <c r="A198">
        <v>19963</v>
      </c>
      <c r="B198" t="s">
        <v>820</v>
      </c>
      <c r="C198">
        <v>0.85499999999999998</v>
      </c>
      <c r="D198">
        <v>1</v>
      </c>
      <c r="E198" t="s">
        <v>1307</v>
      </c>
      <c r="F198">
        <v>6.86</v>
      </c>
      <c r="G198" t="s">
        <v>821</v>
      </c>
      <c r="H198">
        <v>0.78800000000000003</v>
      </c>
      <c r="I198">
        <v>1</v>
      </c>
      <c r="J198" t="s">
        <v>33</v>
      </c>
      <c r="K198">
        <v>1.788</v>
      </c>
      <c r="L198" t="s">
        <v>822</v>
      </c>
      <c r="M198">
        <v>0.64100000000000001</v>
      </c>
      <c r="N198">
        <v>1</v>
      </c>
      <c r="O198" t="s">
        <v>33</v>
      </c>
      <c r="P198">
        <v>1.64</v>
      </c>
      <c r="Q198">
        <v>3.4293333330000002</v>
      </c>
      <c r="R198">
        <v>2.426599999</v>
      </c>
      <c r="S198">
        <v>0.76133333299999995</v>
      </c>
      <c r="T198">
        <v>8.9376855000000005E-2</v>
      </c>
      <c r="U198">
        <v>1</v>
      </c>
      <c r="V198">
        <v>0</v>
      </c>
      <c r="W198">
        <v>5.0102033229999998</v>
      </c>
      <c r="X198">
        <v>5.4443630159999996</v>
      </c>
      <c r="Y198">
        <v>6.7747211820000004</v>
      </c>
      <c r="Z198">
        <v>6.5668912439999998</v>
      </c>
      <c r="AA198">
        <v>4.6605212030000001</v>
      </c>
      <c r="AB198">
        <v>3.9170442190000001</v>
      </c>
      <c r="AC198" t="s">
        <v>823</v>
      </c>
      <c r="AD198" t="s">
        <v>823</v>
      </c>
      <c r="AE198" t="s">
        <v>823</v>
      </c>
    </row>
    <row r="199" spans="1:31" x14ac:dyDescent="0.25">
      <c r="A199">
        <v>32001</v>
      </c>
      <c r="B199" t="s">
        <v>824</v>
      </c>
      <c r="C199">
        <v>0.84799999999999998</v>
      </c>
      <c r="D199">
        <v>0.73880000000000001</v>
      </c>
      <c r="E199" t="s">
        <v>33</v>
      </c>
      <c r="F199">
        <v>1.59</v>
      </c>
      <c r="G199" t="s">
        <v>825</v>
      </c>
      <c r="H199">
        <v>0.91600000000000004</v>
      </c>
      <c r="I199">
        <v>0.74</v>
      </c>
      <c r="J199" t="s">
        <v>33</v>
      </c>
      <c r="K199">
        <v>1.6559999999999999</v>
      </c>
      <c r="L199" t="s">
        <v>826</v>
      </c>
      <c r="M199">
        <v>0.84</v>
      </c>
      <c r="N199">
        <v>0.75</v>
      </c>
      <c r="O199" t="s">
        <v>33</v>
      </c>
      <c r="P199">
        <v>1.59</v>
      </c>
      <c r="Q199">
        <v>1.6120000000000001</v>
      </c>
      <c r="R199">
        <v>3.1112698000000001E-2</v>
      </c>
      <c r="S199">
        <v>0.86799999999999999</v>
      </c>
      <c r="T199">
        <v>3.4097898000000001E-2</v>
      </c>
      <c r="U199">
        <v>0.74293333299999997</v>
      </c>
      <c r="V199">
        <v>5.0208450000000003E-3</v>
      </c>
      <c r="W199">
        <v>4.2305101150000004</v>
      </c>
      <c r="X199">
        <v>5.2703622560000003</v>
      </c>
      <c r="Y199">
        <v>5.9182669590000003</v>
      </c>
      <c r="Z199">
        <v>5.8951814220000003</v>
      </c>
      <c r="AA199">
        <v>5.2655957659999997</v>
      </c>
      <c r="AB199">
        <v>3.892423623</v>
      </c>
      <c r="AC199" t="s">
        <v>827</v>
      </c>
      <c r="AD199" t="s">
        <v>828</v>
      </c>
      <c r="AE199" t="s">
        <v>829</v>
      </c>
    </row>
    <row r="200" spans="1:31" x14ac:dyDescent="0.25">
      <c r="A200">
        <v>48105</v>
      </c>
      <c r="B200" t="s">
        <v>830</v>
      </c>
      <c r="C200">
        <v>0.79300000000000004</v>
      </c>
      <c r="D200">
        <v>0.79359999999999997</v>
      </c>
      <c r="E200" t="s">
        <v>33</v>
      </c>
      <c r="F200">
        <v>1.59</v>
      </c>
      <c r="G200" t="s">
        <v>831</v>
      </c>
      <c r="H200">
        <v>0.93300000000000005</v>
      </c>
      <c r="I200">
        <v>0.7</v>
      </c>
      <c r="J200" t="s">
        <v>33</v>
      </c>
      <c r="K200">
        <v>1.633</v>
      </c>
      <c r="L200" t="s">
        <v>832</v>
      </c>
      <c r="M200">
        <v>0.92800000000000005</v>
      </c>
      <c r="N200">
        <v>0.73</v>
      </c>
      <c r="O200" t="s">
        <v>33</v>
      </c>
      <c r="P200">
        <v>1.66</v>
      </c>
      <c r="Q200">
        <v>1.627666667</v>
      </c>
      <c r="R200">
        <v>2.8825143000000001E-2</v>
      </c>
      <c r="S200">
        <v>0.88466666699999996</v>
      </c>
      <c r="T200">
        <v>6.4850254999999996E-2</v>
      </c>
      <c r="U200">
        <v>0.74119999999999997</v>
      </c>
      <c r="V200">
        <v>3.9024095000000002E-2</v>
      </c>
      <c r="W200">
        <v>6.7046977779999999</v>
      </c>
      <c r="X200">
        <v>7.2624856299999996</v>
      </c>
      <c r="Y200">
        <v>5.3127922170000002</v>
      </c>
      <c r="Z200">
        <v>6.1127522519999999</v>
      </c>
      <c r="AA200">
        <v>4.4721064210000003</v>
      </c>
      <c r="AB200">
        <v>4.3168345170000002</v>
      </c>
      <c r="AC200" t="s">
        <v>833</v>
      </c>
      <c r="AD200" t="s">
        <v>834</v>
      </c>
      <c r="AE200" t="s">
        <v>833</v>
      </c>
    </row>
    <row r="201" spans="1:31" x14ac:dyDescent="0.25">
      <c r="A201">
        <v>30054</v>
      </c>
      <c r="B201" t="s">
        <v>835</v>
      </c>
      <c r="C201">
        <v>0.67800000000000005</v>
      </c>
      <c r="D201">
        <v>1</v>
      </c>
      <c r="E201" t="s">
        <v>33</v>
      </c>
      <c r="F201">
        <v>1.68</v>
      </c>
      <c r="G201" t="s">
        <v>836</v>
      </c>
      <c r="H201">
        <v>0.76300000000000001</v>
      </c>
      <c r="I201">
        <v>1</v>
      </c>
      <c r="J201" t="s">
        <v>33</v>
      </c>
      <c r="K201">
        <v>1.7629999999999999</v>
      </c>
      <c r="L201" t="s">
        <v>837</v>
      </c>
      <c r="M201">
        <v>0.76700000000000002</v>
      </c>
      <c r="N201">
        <v>1</v>
      </c>
      <c r="O201" t="s">
        <v>33</v>
      </c>
      <c r="P201">
        <v>1.77</v>
      </c>
      <c r="Q201">
        <v>1.7376666670000001</v>
      </c>
      <c r="R201">
        <v>4.0876507999999999E-2</v>
      </c>
      <c r="S201">
        <v>0.73599999999999999</v>
      </c>
      <c r="T201">
        <v>4.1044691000000001E-2</v>
      </c>
      <c r="U201">
        <v>1</v>
      </c>
      <c r="V201">
        <v>0</v>
      </c>
      <c r="W201">
        <v>6.6897598809999996</v>
      </c>
      <c r="X201">
        <v>7.493527308</v>
      </c>
      <c r="Y201">
        <v>7.8336175060000004</v>
      </c>
      <c r="Z201">
        <v>6.1690230350000004</v>
      </c>
      <c r="AA201">
        <v>5.637048429</v>
      </c>
      <c r="AB201">
        <v>5.8602828059999998</v>
      </c>
      <c r="AC201" t="s">
        <v>838</v>
      </c>
      <c r="AD201" t="s">
        <v>838</v>
      </c>
      <c r="AE201" t="s">
        <v>838</v>
      </c>
    </row>
    <row r="202" spans="1:31" x14ac:dyDescent="0.25">
      <c r="A202">
        <v>11987</v>
      </c>
      <c r="B202" t="s">
        <v>839</v>
      </c>
      <c r="C202">
        <v>0.95499999999999996</v>
      </c>
      <c r="D202">
        <v>1</v>
      </c>
      <c r="E202" t="s">
        <v>33</v>
      </c>
      <c r="F202">
        <v>1.96</v>
      </c>
      <c r="G202" t="s">
        <v>840</v>
      </c>
      <c r="H202">
        <v>0.97299999999999998</v>
      </c>
      <c r="I202">
        <v>1</v>
      </c>
      <c r="J202" t="s">
        <v>33</v>
      </c>
      <c r="K202">
        <v>1.9730000000000001</v>
      </c>
      <c r="L202" t="s">
        <v>841</v>
      </c>
      <c r="M202">
        <v>0.97699999999999998</v>
      </c>
      <c r="N202">
        <v>1</v>
      </c>
      <c r="O202" t="s">
        <v>33</v>
      </c>
      <c r="P202">
        <v>1.98</v>
      </c>
      <c r="Q202">
        <v>1.9710000000000001</v>
      </c>
      <c r="R202">
        <v>8.2865349999999994E-3</v>
      </c>
      <c r="S202">
        <v>0.96833333300000002</v>
      </c>
      <c r="T202">
        <v>9.5684670000000006E-3</v>
      </c>
      <c r="U202">
        <v>1</v>
      </c>
      <c r="V202">
        <v>0</v>
      </c>
      <c r="W202">
        <v>5.299388166</v>
      </c>
      <c r="X202">
        <v>6.1881263610000001</v>
      </c>
      <c r="Y202">
        <v>5.5990945869999997</v>
      </c>
      <c r="Z202">
        <v>5.5666629629999997</v>
      </c>
      <c r="AA202">
        <v>4.5776674230000003</v>
      </c>
      <c r="AB202">
        <v>4.9936615660000001</v>
      </c>
      <c r="AC202" t="s">
        <v>41</v>
      </c>
      <c r="AD202" t="s">
        <v>41</v>
      </c>
      <c r="AE202" t="s">
        <v>41</v>
      </c>
    </row>
    <row r="203" spans="1:31" x14ac:dyDescent="0.25">
      <c r="A203">
        <v>10787</v>
      </c>
      <c r="B203" t="s">
        <v>842</v>
      </c>
      <c r="C203">
        <v>0.75</v>
      </c>
      <c r="D203">
        <v>1</v>
      </c>
      <c r="E203" t="s">
        <v>1307</v>
      </c>
      <c r="F203">
        <v>6.75</v>
      </c>
      <c r="G203" t="s">
        <v>843</v>
      </c>
      <c r="H203">
        <v>0.84499999999999997</v>
      </c>
      <c r="I203">
        <v>1</v>
      </c>
      <c r="J203" t="s">
        <v>1306</v>
      </c>
      <c r="K203">
        <v>1.845</v>
      </c>
      <c r="L203" t="s">
        <v>844</v>
      </c>
      <c r="M203">
        <v>0.90800000000000003</v>
      </c>
      <c r="N203">
        <v>1</v>
      </c>
      <c r="O203" t="s">
        <v>33</v>
      </c>
      <c r="P203">
        <v>1.91</v>
      </c>
      <c r="Q203">
        <v>3.5016666669999998</v>
      </c>
      <c r="R203">
        <v>2.2970718080000001</v>
      </c>
      <c r="S203">
        <v>0.83433333300000001</v>
      </c>
      <c r="T203">
        <v>6.4942710000000001E-2</v>
      </c>
      <c r="U203">
        <v>1</v>
      </c>
      <c r="V203">
        <v>0</v>
      </c>
      <c r="W203">
        <v>4.4580715399999997</v>
      </c>
      <c r="X203">
        <v>5.4996710860000002</v>
      </c>
      <c r="Y203">
        <v>4.0900065300000001</v>
      </c>
      <c r="Z203">
        <v>2.8738131980000001</v>
      </c>
      <c r="AA203">
        <v>3.7925096740000002</v>
      </c>
      <c r="AB203">
        <v>3.8711581270000002</v>
      </c>
      <c r="AC203" t="s">
        <v>845</v>
      </c>
      <c r="AD203" t="s">
        <v>846</v>
      </c>
      <c r="AE203" t="s">
        <v>845</v>
      </c>
    </row>
    <row r="204" spans="1:31" x14ac:dyDescent="0.25">
      <c r="A204">
        <v>13072</v>
      </c>
      <c r="B204" t="s">
        <v>847</v>
      </c>
      <c r="C204">
        <v>0.78600000000000003</v>
      </c>
      <c r="D204">
        <v>0.74950000000000006</v>
      </c>
      <c r="E204" t="s">
        <v>33</v>
      </c>
      <c r="F204">
        <v>1.54</v>
      </c>
      <c r="G204" t="s">
        <v>848</v>
      </c>
      <c r="H204">
        <v>0.80200000000000005</v>
      </c>
      <c r="I204">
        <v>0.74</v>
      </c>
      <c r="J204" t="s">
        <v>33</v>
      </c>
      <c r="K204">
        <v>1.542</v>
      </c>
      <c r="L204" t="s">
        <v>849</v>
      </c>
      <c r="M204">
        <v>0.85099999999999998</v>
      </c>
      <c r="N204">
        <v>0.76</v>
      </c>
      <c r="O204" t="s">
        <v>33</v>
      </c>
      <c r="P204">
        <v>1.61</v>
      </c>
      <c r="Q204">
        <v>1.5640000000000001</v>
      </c>
      <c r="R204">
        <v>3.2537157999999997E-2</v>
      </c>
      <c r="S204">
        <v>0.81299999999999994</v>
      </c>
      <c r="T204">
        <v>2.7652606999999999E-2</v>
      </c>
      <c r="U204">
        <v>0.74983333299999999</v>
      </c>
      <c r="V204">
        <v>8.1683669999999993E-3</v>
      </c>
      <c r="W204">
        <v>5.5181454959999998</v>
      </c>
      <c r="X204">
        <v>6.1082809039999999</v>
      </c>
      <c r="Y204">
        <v>7.1273495410000001</v>
      </c>
      <c r="Z204">
        <v>7.1010827350000003</v>
      </c>
      <c r="AA204">
        <v>4.4775745650000003</v>
      </c>
      <c r="AB204">
        <v>4.7957843450000004</v>
      </c>
      <c r="AC204" t="s">
        <v>850</v>
      </c>
      <c r="AD204" t="s">
        <v>850</v>
      </c>
      <c r="AE204" t="s">
        <v>850</v>
      </c>
    </row>
    <row r="205" spans="1:31" x14ac:dyDescent="0.25">
      <c r="A205">
        <v>14602</v>
      </c>
      <c r="B205" t="s">
        <v>851</v>
      </c>
      <c r="C205">
        <v>0.95599999999999996</v>
      </c>
      <c r="D205">
        <v>1</v>
      </c>
      <c r="E205" t="s">
        <v>33</v>
      </c>
      <c r="F205">
        <v>1.96</v>
      </c>
      <c r="G205" t="s">
        <v>852</v>
      </c>
      <c r="H205">
        <v>0.91700000000000004</v>
      </c>
      <c r="I205">
        <v>1</v>
      </c>
      <c r="J205" t="s">
        <v>33</v>
      </c>
      <c r="K205">
        <v>1.917</v>
      </c>
      <c r="L205" t="s">
        <v>853</v>
      </c>
      <c r="M205">
        <v>0.876</v>
      </c>
      <c r="N205">
        <v>1</v>
      </c>
      <c r="O205" t="s">
        <v>33</v>
      </c>
      <c r="P205">
        <v>1.88</v>
      </c>
      <c r="Q205">
        <v>1.919</v>
      </c>
      <c r="R205">
        <v>3.2690468E-2</v>
      </c>
      <c r="S205">
        <v>0.91633333299999997</v>
      </c>
      <c r="T205">
        <v>3.2663264999999997E-2</v>
      </c>
      <c r="U205">
        <v>1</v>
      </c>
      <c r="V205">
        <v>0</v>
      </c>
      <c r="W205">
        <v>3.9611454519999998</v>
      </c>
      <c r="X205">
        <v>4.5848348100000003</v>
      </c>
      <c r="Y205">
        <v>5.996049728</v>
      </c>
      <c r="Z205">
        <v>5.844486088</v>
      </c>
      <c r="AA205">
        <v>4.6658371340000002</v>
      </c>
      <c r="AB205">
        <v>5.0360681500000002</v>
      </c>
      <c r="AC205" t="s">
        <v>854</v>
      </c>
      <c r="AD205" t="s">
        <v>855</v>
      </c>
      <c r="AE205" t="s">
        <v>855</v>
      </c>
    </row>
    <row r="206" spans="1:31" x14ac:dyDescent="0.25">
      <c r="A206">
        <v>50427</v>
      </c>
      <c r="B206" t="s">
        <v>856</v>
      </c>
      <c r="C206">
        <v>0.88</v>
      </c>
      <c r="D206">
        <v>0.71870000000000001</v>
      </c>
      <c r="E206" t="s">
        <v>33</v>
      </c>
      <c r="F206">
        <v>1.6</v>
      </c>
      <c r="G206" t="s">
        <v>857</v>
      </c>
      <c r="H206">
        <v>0.92500000000000004</v>
      </c>
      <c r="I206">
        <v>0.7</v>
      </c>
      <c r="J206" t="s">
        <v>33</v>
      </c>
      <c r="K206">
        <v>1.625</v>
      </c>
      <c r="L206" t="s">
        <v>858</v>
      </c>
      <c r="M206">
        <v>0.86899999999999999</v>
      </c>
      <c r="N206">
        <v>0.74</v>
      </c>
      <c r="O206" t="s">
        <v>33</v>
      </c>
      <c r="P206">
        <v>1.61</v>
      </c>
      <c r="Q206">
        <v>1.6116666669999999</v>
      </c>
      <c r="R206">
        <v>1.0274023E-2</v>
      </c>
      <c r="S206">
        <v>0.89133333299999995</v>
      </c>
      <c r="T206">
        <v>2.4225790000000001E-2</v>
      </c>
      <c r="U206">
        <v>0.71956666700000005</v>
      </c>
      <c r="V206">
        <v>1.6341426999999999E-2</v>
      </c>
      <c r="W206">
        <v>6.6236710619999997</v>
      </c>
      <c r="X206">
        <v>5.6855677379999996</v>
      </c>
      <c r="Y206">
        <v>7.6999194219999998</v>
      </c>
      <c r="Z206">
        <v>7.3492591100000002</v>
      </c>
      <c r="AA206">
        <v>6.4990352079999996</v>
      </c>
      <c r="AB206">
        <v>6.8107936899999997</v>
      </c>
      <c r="AC206" t="s">
        <v>41</v>
      </c>
      <c r="AD206" t="s">
        <v>859</v>
      </c>
      <c r="AE206" t="s">
        <v>859</v>
      </c>
    </row>
    <row r="207" spans="1:31" x14ac:dyDescent="0.25">
      <c r="A207">
        <v>17202</v>
      </c>
      <c r="B207" t="s">
        <v>860</v>
      </c>
      <c r="C207">
        <v>0.78800000000000003</v>
      </c>
      <c r="D207">
        <v>0.70040000000000002</v>
      </c>
      <c r="E207" t="s">
        <v>33</v>
      </c>
      <c r="F207">
        <v>1.49</v>
      </c>
      <c r="G207" t="s">
        <v>861</v>
      </c>
      <c r="H207">
        <v>0.78300000000000003</v>
      </c>
      <c r="I207">
        <v>0.71</v>
      </c>
      <c r="J207" t="s">
        <v>33</v>
      </c>
      <c r="K207">
        <v>1.4930000000000001</v>
      </c>
      <c r="L207" t="s">
        <v>862</v>
      </c>
      <c r="M207">
        <v>0.86099999999999999</v>
      </c>
      <c r="N207">
        <v>0.7</v>
      </c>
      <c r="O207" t="s">
        <v>33</v>
      </c>
      <c r="P207">
        <v>1.56</v>
      </c>
      <c r="Q207">
        <v>1.5143333329999999</v>
      </c>
      <c r="R207">
        <v>3.2314427E-2</v>
      </c>
      <c r="S207">
        <v>0.81066666700000001</v>
      </c>
      <c r="T207">
        <v>3.5649528999999999E-2</v>
      </c>
      <c r="U207">
        <v>0.70346666700000005</v>
      </c>
      <c r="V207">
        <v>4.6226499999999998E-3</v>
      </c>
      <c r="W207">
        <v>6.0860315519999997</v>
      </c>
      <c r="X207">
        <v>6.8471540380000002</v>
      </c>
      <c r="Y207">
        <v>6.3331553500000002</v>
      </c>
      <c r="Z207">
        <v>6.8640932640000001</v>
      </c>
      <c r="AA207">
        <v>6.8971435230000004</v>
      </c>
      <c r="AB207">
        <v>6.5114283589999999</v>
      </c>
      <c r="AC207" t="s">
        <v>863</v>
      </c>
      <c r="AD207" t="s">
        <v>863</v>
      </c>
      <c r="AE207" t="s">
        <v>41</v>
      </c>
    </row>
    <row r="208" spans="1:31" x14ac:dyDescent="0.25">
      <c r="A208">
        <v>35812</v>
      </c>
      <c r="B208" t="s">
        <v>864</v>
      </c>
      <c r="C208">
        <v>0.89800000000000002</v>
      </c>
      <c r="D208">
        <v>0.76680000000000004</v>
      </c>
      <c r="E208" t="s">
        <v>33</v>
      </c>
      <c r="F208">
        <v>1.66</v>
      </c>
      <c r="G208" t="s">
        <v>865</v>
      </c>
      <c r="H208">
        <v>0.879</v>
      </c>
      <c r="I208">
        <v>0.77</v>
      </c>
      <c r="J208" t="s">
        <v>33</v>
      </c>
      <c r="K208">
        <v>1.649</v>
      </c>
      <c r="L208" t="s">
        <v>866</v>
      </c>
      <c r="M208">
        <v>0.89900000000000002</v>
      </c>
      <c r="N208">
        <v>0.74</v>
      </c>
      <c r="O208" t="s">
        <v>33</v>
      </c>
      <c r="P208">
        <v>1.64</v>
      </c>
      <c r="Q208">
        <v>1.649666667</v>
      </c>
      <c r="R208">
        <v>8.1785629999999998E-3</v>
      </c>
      <c r="S208">
        <v>0.89200000000000002</v>
      </c>
      <c r="T208">
        <v>9.2014490000000004E-3</v>
      </c>
      <c r="U208">
        <v>0.75893333299999999</v>
      </c>
      <c r="V208">
        <v>1.3451477E-2</v>
      </c>
      <c r="W208">
        <v>7.6398645460000001</v>
      </c>
      <c r="X208">
        <v>8.4356195189999994</v>
      </c>
      <c r="Y208">
        <v>7.5723591680000002</v>
      </c>
      <c r="Z208">
        <v>7.3432745620000004</v>
      </c>
      <c r="AA208">
        <v>6.0954538249999999</v>
      </c>
      <c r="AB208">
        <v>6.3363210820000004</v>
      </c>
      <c r="AC208" t="s">
        <v>867</v>
      </c>
      <c r="AD208" t="s">
        <v>867</v>
      </c>
      <c r="AE208" t="s">
        <v>867</v>
      </c>
    </row>
    <row r="209" spans="1:31" x14ac:dyDescent="0.25">
      <c r="A209">
        <v>48054</v>
      </c>
      <c r="B209" t="s">
        <v>868</v>
      </c>
      <c r="C209">
        <v>0.68799999999999994</v>
      </c>
      <c r="D209">
        <v>0.73129999999999995</v>
      </c>
      <c r="E209" t="s">
        <v>33</v>
      </c>
      <c r="F209">
        <v>1.42</v>
      </c>
      <c r="G209" t="s">
        <v>869</v>
      </c>
      <c r="H209">
        <v>0.77600000000000002</v>
      </c>
      <c r="I209">
        <v>0.73</v>
      </c>
      <c r="J209" t="s">
        <v>33</v>
      </c>
      <c r="K209">
        <v>1.506</v>
      </c>
      <c r="L209" t="s">
        <v>870</v>
      </c>
      <c r="M209">
        <v>0.88800000000000001</v>
      </c>
      <c r="N209">
        <v>0.74</v>
      </c>
      <c r="O209" t="s">
        <v>33</v>
      </c>
      <c r="P209">
        <v>1.63</v>
      </c>
      <c r="Q209">
        <v>1.518666667</v>
      </c>
      <c r="R209">
        <v>8.6198736999999997E-2</v>
      </c>
      <c r="S209">
        <v>0.78400000000000003</v>
      </c>
      <c r="T209">
        <v>8.1845382999999994E-2</v>
      </c>
      <c r="U209">
        <v>0.73376666700000004</v>
      </c>
      <c r="V209">
        <v>4.4394689999999997E-3</v>
      </c>
      <c r="W209">
        <v>5.9372466749999999</v>
      </c>
      <c r="X209">
        <v>6.3783659400000001</v>
      </c>
      <c r="Y209">
        <v>5.8537461970000004</v>
      </c>
      <c r="Z209">
        <v>5.9821950240000001</v>
      </c>
      <c r="AA209">
        <v>4.8457209069999996</v>
      </c>
      <c r="AB209">
        <v>4.7824300610000003</v>
      </c>
      <c r="AC209" t="s">
        <v>638</v>
      </c>
      <c r="AD209" t="s">
        <v>638</v>
      </c>
      <c r="AE209" t="s">
        <v>638</v>
      </c>
    </row>
    <row r="210" spans="1:31" x14ac:dyDescent="0.25">
      <c r="A210">
        <v>12238</v>
      </c>
      <c r="B210" t="s">
        <v>871</v>
      </c>
      <c r="C210">
        <v>0.91300000000000003</v>
      </c>
      <c r="D210">
        <v>0.80300000000000005</v>
      </c>
      <c r="E210" t="s">
        <v>33</v>
      </c>
      <c r="F210">
        <v>1.72</v>
      </c>
      <c r="G210" t="s">
        <v>872</v>
      </c>
      <c r="H210">
        <v>0.76900000000000002</v>
      </c>
      <c r="I210">
        <v>0.78</v>
      </c>
      <c r="J210" t="s">
        <v>33</v>
      </c>
      <c r="K210">
        <v>1.5489999999999999</v>
      </c>
      <c r="L210" t="s">
        <v>873</v>
      </c>
      <c r="M210">
        <v>0.88</v>
      </c>
      <c r="N210">
        <v>0.76</v>
      </c>
      <c r="O210" t="s">
        <v>33</v>
      </c>
      <c r="P210">
        <v>1.64</v>
      </c>
      <c r="Q210">
        <v>1.6363333330000001</v>
      </c>
      <c r="R210">
        <v>6.9858587E-2</v>
      </c>
      <c r="S210">
        <v>0.85399999999999998</v>
      </c>
      <c r="T210">
        <v>6.1595454000000001E-2</v>
      </c>
      <c r="U210">
        <v>0.78100000000000003</v>
      </c>
      <c r="V210">
        <v>1.7568911999999999E-2</v>
      </c>
      <c r="W210">
        <v>5.6583649740000004</v>
      </c>
      <c r="X210">
        <v>6.2160813660000001</v>
      </c>
      <c r="Y210">
        <v>4.1598713370000002</v>
      </c>
      <c r="Z210">
        <v>4.6895787259999997</v>
      </c>
      <c r="AA210">
        <v>1.993031464</v>
      </c>
      <c r="AB210">
        <v>3.1434410000000002</v>
      </c>
      <c r="AC210" t="s">
        <v>874</v>
      </c>
      <c r="AD210" t="s">
        <v>875</v>
      </c>
      <c r="AE210" t="s">
        <v>876</v>
      </c>
    </row>
    <row r="211" spans="1:31" x14ac:dyDescent="0.25">
      <c r="A211">
        <v>8723</v>
      </c>
      <c r="B211" t="s">
        <v>877</v>
      </c>
      <c r="C211">
        <v>0.58499999999999996</v>
      </c>
      <c r="D211">
        <v>0.75949999999999995</v>
      </c>
      <c r="E211" t="s">
        <v>33</v>
      </c>
      <c r="F211">
        <v>1.34</v>
      </c>
      <c r="G211" t="s">
        <v>878</v>
      </c>
      <c r="H211">
        <v>0.81299999999999994</v>
      </c>
      <c r="I211">
        <v>0.75</v>
      </c>
      <c r="J211" t="s">
        <v>33</v>
      </c>
      <c r="K211">
        <v>1.5629999999999999</v>
      </c>
      <c r="L211" t="s">
        <v>879</v>
      </c>
      <c r="M211">
        <v>0.72</v>
      </c>
      <c r="N211">
        <v>0.77</v>
      </c>
      <c r="O211" t="s">
        <v>33</v>
      </c>
      <c r="P211">
        <v>1.49</v>
      </c>
      <c r="Q211">
        <v>1.4643333329999999</v>
      </c>
      <c r="R211">
        <v>9.2830789999999996E-2</v>
      </c>
      <c r="S211">
        <v>0.70599999999999996</v>
      </c>
      <c r="T211">
        <v>9.3605554999999993E-2</v>
      </c>
      <c r="U211">
        <v>0.759833333</v>
      </c>
      <c r="V211">
        <v>8.1683669999999993E-3</v>
      </c>
      <c r="W211">
        <v>6.0172278239999999</v>
      </c>
      <c r="X211">
        <v>7.1257808530000002</v>
      </c>
      <c r="Y211">
        <v>7.4869556599999996</v>
      </c>
      <c r="Z211">
        <v>7.5919336849999999</v>
      </c>
      <c r="AA211">
        <v>5.2366144170000002</v>
      </c>
      <c r="AB211">
        <v>4.2407995329999997</v>
      </c>
      <c r="AC211" t="s">
        <v>880</v>
      </c>
      <c r="AD211" t="s">
        <v>880</v>
      </c>
      <c r="AE211" t="s">
        <v>880</v>
      </c>
    </row>
    <row r="212" spans="1:31" x14ac:dyDescent="0.25">
      <c r="A212">
        <v>49853</v>
      </c>
      <c r="B212" t="s">
        <v>881</v>
      </c>
      <c r="C212">
        <v>0.90200000000000002</v>
      </c>
      <c r="D212">
        <v>1</v>
      </c>
      <c r="E212" t="s">
        <v>33</v>
      </c>
      <c r="F212">
        <v>1.9</v>
      </c>
      <c r="G212" t="s">
        <v>882</v>
      </c>
      <c r="H212">
        <v>0.85399999999999998</v>
      </c>
      <c r="I212">
        <v>1</v>
      </c>
      <c r="J212" t="s">
        <v>33</v>
      </c>
      <c r="K212">
        <v>1.8540000000000001</v>
      </c>
      <c r="L212" t="s">
        <v>883</v>
      </c>
      <c r="M212">
        <v>0.67600000000000005</v>
      </c>
      <c r="N212">
        <v>1</v>
      </c>
      <c r="O212" t="s">
        <v>33</v>
      </c>
      <c r="P212">
        <v>1.68</v>
      </c>
      <c r="Q212">
        <v>1.8113333330000001</v>
      </c>
      <c r="R212">
        <v>9.4746444999999999E-2</v>
      </c>
      <c r="S212">
        <v>0.81066666700000001</v>
      </c>
      <c r="T212">
        <v>9.7219110999999997E-2</v>
      </c>
      <c r="U212">
        <v>1</v>
      </c>
      <c r="V212">
        <v>0</v>
      </c>
      <c r="W212">
        <v>5.4837132390000001</v>
      </c>
      <c r="X212">
        <v>5.3868179999999999</v>
      </c>
      <c r="Y212">
        <v>6.3397609450000001</v>
      </c>
      <c r="Z212">
        <v>5.9864678229999999</v>
      </c>
      <c r="AA212">
        <v>1.0802799439999999</v>
      </c>
      <c r="AB212">
        <v>0.85132352300000003</v>
      </c>
      <c r="AC212" t="s">
        <v>291</v>
      </c>
      <c r="AD212" t="s">
        <v>291</v>
      </c>
      <c r="AE212" t="s">
        <v>41</v>
      </c>
    </row>
    <row r="213" spans="1:31" x14ac:dyDescent="0.25">
      <c r="A213">
        <v>37455</v>
      </c>
      <c r="B213" t="s">
        <v>884</v>
      </c>
      <c r="C213">
        <v>0.90400000000000003</v>
      </c>
      <c r="D213">
        <v>1</v>
      </c>
      <c r="E213" t="s">
        <v>33</v>
      </c>
      <c r="F213">
        <v>1.9</v>
      </c>
      <c r="G213" t="s">
        <v>885</v>
      </c>
      <c r="H213">
        <v>0.91100000000000003</v>
      </c>
      <c r="I213">
        <v>1</v>
      </c>
      <c r="J213" t="s">
        <v>33</v>
      </c>
      <c r="K213">
        <v>1.911</v>
      </c>
      <c r="L213" t="s">
        <v>886</v>
      </c>
      <c r="M213">
        <v>0.94199999999999995</v>
      </c>
      <c r="N213">
        <v>1</v>
      </c>
      <c r="O213" t="s">
        <v>33</v>
      </c>
      <c r="P213">
        <v>1.94</v>
      </c>
      <c r="Q213">
        <v>1.917</v>
      </c>
      <c r="R213">
        <v>1.6872068E-2</v>
      </c>
      <c r="S213">
        <v>0.91900000000000004</v>
      </c>
      <c r="T213">
        <v>1.6512621000000002E-2</v>
      </c>
      <c r="U213">
        <v>1</v>
      </c>
      <c r="V213">
        <v>0</v>
      </c>
      <c r="W213">
        <v>5.9291230549999998</v>
      </c>
      <c r="X213">
        <v>6.4370971030000002</v>
      </c>
      <c r="Y213">
        <v>6.6888797110000002</v>
      </c>
      <c r="Z213">
        <v>6.9115118329999996</v>
      </c>
      <c r="AA213">
        <v>5.3495333660000002</v>
      </c>
      <c r="AB213">
        <v>5.476643707</v>
      </c>
      <c r="AC213" t="s">
        <v>41</v>
      </c>
      <c r="AD213" t="s">
        <v>41</v>
      </c>
      <c r="AE213" t="s">
        <v>887</v>
      </c>
    </row>
    <row r="214" spans="1:31" x14ac:dyDescent="0.25">
      <c r="A214">
        <v>5804</v>
      </c>
      <c r="B214" t="s">
        <v>888</v>
      </c>
      <c r="C214">
        <v>0.73199999999999998</v>
      </c>
      <c r="D214">
        <v>0.7268</v>
      </c>
      <c r="E214" t="s">
        <v>33</v>
      </c>
      <c r="F214">
        <v>1.46</v>
      </c>
      <c r="G214" t="s">
        <v>889</v>
      </c>
      <c r="H214">
        <v>0.60099999999999998</v>
      </c>
      <c r="I214">
        <v>0.72</v>
      </c>
      <c r="J214" t="s">
        <v>33</v>
      </c>
      <c r="K214">
        <v>1.321</v>
      </c>
      <c r="L214" t="s">
        <v>890</v>
      </c>
      <c r="M214">
        <v>0.7</v>
      </c>
      <c r="N214">
        <v>0.73</v>
      </c>
      <c r="O214" t="s">
        <v>33</v>
      </c>
      <c r="P214">
        <v>1.43</v>
      </c>
      <c r="Q214">
        <v>1.403666667</v>
      </c>
      <c r="R214">
        <v>5.9723436999999997E-2</v>
      </c>
      <c r="S214">
        <v>0.677666667</v>
      </c>
      <c r="T214">
        <v>5.5763388999999997E-2</v>
      </c>
      <c r="U214">
        <v>0.72560000000000002</v>
      </c>
      <c r="V214">
        <v>4.1697319999999998E-3</v>
      </c>
      <c r="W214">
        <v>6.9934804310000001</v>
      </c>
      <c r="X214">
        <v>7.0832419949999998</v>
      </c>
      <c r="Y214">
        <v>6.7538852829999998</v>
      </c>
      <c r="Z214">
        <v>6.1474593459999998</v>
      </c>
      <c r="AA214">
        <v>6.4286171369999998</v>
      </c>
      <c r="AB214">
        <v>5.5109391209999998</v>
      </c>
      <c r="AC214" t="s">
        <v>891</v>
      </c>
      <c r="AD214" t="s">
        <v>891</v>
      </c>
      <c r="AE214" t="s">
        <v>891</v>
      </c>
    </row>
    <row r="215" spans="1:31" x14ac:dyDescent="0.25">
      <c r="A215">
        <v>22597</v>
      </c>
      <c r="B215" t="s">
        <v>892</v>
      </c>
      <c r="C215">
        <v>0.86599999999999999</v>
      </c>
      <c r="D215">
        <v>0.74419999999999997</v>
      </c>
      <c r="E215" t="s">
        <v>33</v>
      </c>
      <c r="F215">
        <v>1.61</v>
      </c>
      <c r="G215" t="s">
        <v>893</v>
      </c>
      <c r="H215">
        <v>0.70699999999999996</v>
      </c>
      <c r="I215">
        <v>0.72</v>
      </c>
      <c r="J215" t="s">
        <v>33</v>
      </c>
      <c r="K215">
        <v>1.427</v>
      </c>
      <c r="L215" t="s">
        <v>894</v>
      </c>
      <c r="M215">
        <v>0.88400000000000001</v>
      </c>
      <c r="N215">
        <v>0.73</v>
      </c>
      <c r="O215" t="s">
        <v>33</v>
      </c>
      <c r="P215">
        <v>1.61</v>
      </c>
      <c r="Q215">
        <v>1.5489999999999999</v>
      </c>
      <c r="R215">
        <v>8.6267026999999996E-2</v>
      </c>
      <c r="S215">
        <v>0.81899999999999995</v>
      </c>
      <c r="T215">
        <v>7.9536154999999997E-2</v>
      </c>
      <c r="U215">
        <v>0.73140000000000005</v>
      </c>
      <c r="V215">
        <v>9.9290820000000005E-3</v>
      </c>
      <c r="W215">
        <v>7.0595290110000004</v>
      </c>
      <c r="X215">
        <v>6.7424541170000003</v>
      </c>
      <c r="Y215">
        <v>6.315330737</v>
      </c>
      <c r="Z215">
        <v>6.4909711799999998</v>
      </c>
      <c r="AA215">
        <v>5.4274323420000004</v>
      </c>
      <c r="AB215">
        <v>4.7407404299999998</v>
      </c>
      <c r="AC215" t="s">
        <v>819</v>
      </c>
      <c r="AD215" t="s">
        <v>819</v>
      </c>
      <c r="AE215" t="s">
        <v>819</v>
      </c>
    </row>
    <row r="216" spans="1:31" x14ac:dyDescent="0.25">
      <c r="A216">
        <v>32598</v>
      </c>
      <c r="B216" t="s">
        <v>895</v>
      </c>
      <c r="C216">
        <v>0.77800000000000002</v>
      </c>
      <c r="D216">
        <v>1</v>
      </c>
      <c r="E216" t="s">
        <v>33</v>
      </c>
      <c r="F216">
        <v>1.78</v>
      </c>
      <c r="G216" t="s">
        <v>896</v>
      </c>
      <c r="H216">
        <v>0.95799999999999996</v>
      </c>
      <c r="I216">
        <v>1</v>
      </c>
      <c r="J216" t="s">
        <v>33</v>
      </c>
      <c r="K216">
        <v>1.958</v>
      </c>
      <c r="L216" t="s">
        <v>897</v>
      </c>
      <c r="M216">
        <v>0.89800000000000002</v>
      </c>
      <c r="N216">
        <v>1</v>
      </c>
      <c r="O216" t="s">
        <v>33</v>
      </c>
      <c r="P216">
        <v>1.9</v>
      </c>
      <c r="Q216">
        <v>1.8793333329999999</v>
      </c>
      <c r="R216">
        <v>7.4123020999999997E-2</v>
      </c>
      <c r="S216">
        <v>0.878</v>
      </c>
      <c r="T216">
        <v>7.4833148000000002E-2</v>
      </c>
      <c r="U216">
        <v>1</v>
      </c>
      <c r="V216">
        <v>0</v>
      </c>
      <c r="W216">
        <v>5.3783066079999999</v>
      </c>
      <c r="X216">
        <v>5.2616807679999997</v>
      </c>
      <c r="Y216">
        <v>5.2735158899999997</v>
      </c>
      <c r="Z216">
        <v>5.3159646699999996</v>
      </c>
      <c r="AA216">
        <v>4.3104263459999999</v>
      </c>
      <c r="AB216">
        <v>3.6476119389999999</v>
      </c>
      <c r="AC216" t="s">
        <v>898</v>
      </c>
      <c r="AD216" t="s">
        <v>899</v>
      </c>
      <c r="AE216" t="s">
        <v>900</v>
      </c>
    </row>
    <row r="217" spans="1:31" x14ac:dyDescent="0.25">
      <c r="A217">
        <v>8993</v>
      </c>
      <c r="B217" t="s">
        <v>901</v>
      </c>
      <c r="C217">
        <v>0.89800000000000002</v>
      </c>
      <c r="D217">
        <v>1</v>
      </c>
      <c r="E217" t="s">
        <v>33</v>
      </c>
      <c r="F217">
        <v>1.9</v>
      </c>
      <c r="G217" t="s">
        <v>902</v>
      </c>
      <c r="H217">
        <v>0.96099999999999997</v>
      </c>
      <c r="I217">
        <v>1</v>
      </c>
      <c r="J217" t="s">
        <v>33</v>
      </c>
      <c r="K217">
        <v>1.9610000000000001</v>
      </c>
      <c r="L217" t="s">
        <v>903</v>
      </c>
      <c r="M217">
        <v>0.97399999999999998</v>
      </c>
      <c r="N217">
        <v>1</v>
      </c>
      <c r="O217" t="s">
        <v>33</v>
      </c>
      <c r="P217">
        <v>1.97</v>
      </c>
      <c r="Q217">
        <v>1.943666667</v>
      </c>
      <c r="R217">
        <v>3.1094837E-2</v>
      </c>
      <c r="S217">
        <v>0.944333333</v>
      </c>
      <c r="T217">
        <v>3.3189691E-2</v>
      </c>
      <c r="U217">
        <v>1</v>
      </c>
      <c r="V217">
        <v>0</v>
      </c>
      <c r="W217">
        <v>6.164952059</v>
      </c>
      <c r="X217">
        <v>6.628247966</v>
      </c>
      <c r="Y217">
        <v>4.6374943249999996</v>
      </c>
      <c r="Z217">
        <v>4.5873649910000003</v>
      </c>
      <c r="AA217">
        <v>2.923483289</v>
      </c>
      <c r="AB217">
        <v>2.566915034</v>
      </c>
      <c r="AC217" t="s">
        <v>41</v>
      </c>
      <c r="AD217" t="s">
        <v>41</v>
      </c>
      <c r="AE217" t="s">
        <v>41</v>
      </c>
    </row>
    <row r="218" spans="1:31" x14ac:dyDescent="0.25">
      <c r="A218">
        <v>33772</v>
      </c>
      <c r="B218" t="s">
        <v>904</v>
      </c>
      <c r="C218">
        <v>0.88300000000000001</v>
      </c>
      <c r="D218">
        <v>1</v>
      </c>
      <c r="E218" t="s">
        <v>33</v>
      </c>
      <c r="F218">
        <v>1.88</v>
      </c>
      <c r="G218" t="s">
        <v>905</v>
      </c>
      <c r="H218">
        <v>0.84399999999999997</v>
      </c>
      <c r="I218">
        <v>1</v>
      </c>
      <c r="J218" t="s">
        <v>33</v>
      </c>
      <c r="K218">
        <v>1.8440000000000001</v>
      </c>
      <c r="L218" t="s">
        <v>906</v>
      </c>
      <c r="M218">
        <v>0.80300000000000005</v>
      </c>
      <c r="N218">
        <v>1</v>
      </c>
      <c r="O218" t="s">
        <v>33</v>
      </c>
      <c r="P218">
        <v>1.8</v>
      </c>
      <c r="Q218">
        <v>1.8413333329999999</v>
      </c>
      <c r="R218">
        <v>3.2714251E-2</v>
      </c>
      <c r="S218">
        <v>0.84333333300000002</v>
      </c>
      <c r="T218">
        <v>3.2663264999999997E-2</v>
      </c>
      <c r="U218">
        <v>1</v>
      </c>
      <c r="V218">
        <v>0</v>
      </c>
      <c r="W218">
        <v>7.0948184249999997</v>
      </c>
      <c r="X218">
        <v>7.501612637</v>
      </c>
      <c r="Y218">
        <v>7.2555479409999997</v>
      </c>
      <c r="Z218">
        <v>7.3241130239999999</v>
      </c>
      <c r="AA218">
        <v>7.1412722850000003</v>
      </c>
      <c r="AB218">
        <v>6.8634484640000002</v>
      </c>
      <c r="AC218" t="s">
        <v>41</v>
      </c>
      <c r="AD218" t="s">
        <v>41</v>
      </c>
      <c r="AE218" t="s">
        <v>907</v>
      </c>
    </row>
    <row r="219" spans="1:31" x14ac:dyDescent="0.25">
      <c r="A219">
        <v>20407</v>
      </c>
      <c r="B219" t="s">
        <v>908</v>
      </c>
      <c r="C219">
        <v>0.749</v>
      </c>
      <c r="D219">
        <v>1</v>
      </c>
      <c r="E219" t="s">
        <v>33</v>
      </c>
      <c r="F219">
        <v>1.75</v>
      </c>
      <c r="G219" t="s">
        <v>909</v>
      </c>
      <c r="H219">
        <v>0.91800000000000004</v>
      </c>
      <c r="I219">
        <v>1</v>
      </c>
      <c r="J219" t="s">
        <v>33</v>
      </c>
      <c r="K219">
        <v>1.9179999999999999</v>
      </c>
      <c r="L219" t="s">
        <v>910</v>
      </c>
      <c r="M219">
        <v>0.90800000000000003</v>
      </c>
      <c r="N219">
        <v>1</v>
      </c>
      <c r="O219" t="s">
        <v>33</v>
      </c>
      <c r="P219">
        <v>1.91</v>
      </c>
      <c r="Q219">
        <v>1.8593333329999999</v>
      </c>
      <c r="R219">
        <v>7.7379297E-2</v>
      </c>
      <c r="S219">
        <v>0.85833333300000003</v>
      </c>
      <c r="T219">
        <v>7.7418056999999998E-2</v>
      </c>
      <c r="U219">
        <v>1</v>
      </c>
      <c r="V219">
        <v>0</v>
      </c>
      <c r="W219">
        <v>7.1009020449999998</v>
      </c>
      <c r="X219">
        <v>7.4533839110000004</v>
      </c>
      <c r="Y219">
        <v>6.1519298300000003</v>
      </c>
      <c r="Z219">
        <v>6.0171981529999998</v>
      </c>
      <c r="AA219">
        <v>1.7246268570000001</v>
      </c>
      <c r="AB219">
        <v>2.7410895740000001</v>
      </c>
      <c r="AC219" t="s">
        <v>911</v>
      </c>
      <c r="AD219" t="s">
        <v>912</v>
      </c>
      <c r="AE219" t="s">
        <v>913</v>
      </c>
    </row>
    <row r="220" spans="1:31" x14ac:dyDescent="0.25">
      <c r="A220">
        <v>3912</v>
      </c>
      <c r="B220" t="s">
        <v>914</v>
      </c>
      <c r="C220">
        <v>0.84399999999999997</v>
      </c>
      <c r="D220">
        <v>1</v>
      </c>
      <c r="E220" t="s">
        <v>33</v>
      </c>
      <c r="F220">
        <v>1.84</v>
      </c>
      <c r="G220" t="s">
        <v>915</v>
      </c>
      <c r="H220">
        <v>0.90200000000000002</v>
      </c>
      <c r="I220">
        <v>1</v>
      </c>
      <c r="J220" t="s">
        <v>33</v>
      </c>
      <c r="K220">
        <v>1.9019999999999999</v>
      </c>
      <c r="L220" t="s">
        <v>916</v>
      </c>
      <c r="M220">
        <v>0.92300000000000004</v>
      </c>
      <c r="N220">
        <v>1</v>
      </c>
      <c r="O220" t="s">
        <v>33</v>
      </c>
      <c r="P220">
        <v>1.92</v>
      </c>
      <c r="Q220">
        <v>1.8873333329999999</v>
      </c>
      <c r="R220">
        <v>3.4266926000000003E-2</v>
      </c>
      <c r="S220">
        <v>0.88966666699999997</v>
      </c>
      <c r="T220">
        <v>3.3409912E-2</v>
      </c>
      <c r="U220">
        <v>1</v>
      </c>
      <c r="V220">
        <v>0</v>
      </c>
      <c r="W220">
        <v>5.3550817689999999</v>
      </c>
      <c r="X220">
        <v>6.2169970030000004</v>
      </c>
      <c r="Y220">
        <v>5.7897292509999998</v>
      </c>
      <c r="Z220">
        <v>5.421728238</v>
      </c>
      <c r="AA220">
        <v>4.7250011799999996</v>
      </c>
      <c r="AB220">
        <v>4.7654383999999999</v>
      </c>
      <c r="AC220" t="s">
        <v>41</v>
      </c>
      <c r="AD220" t="s">
        <v>41</v>
      </c>
      <c r="AE220" t="s">
        <v>917</v>
      </c>
    </row>
    <row r="221" spans="1:31" x14ac:dyDescent="0.25">
      <c r="A221">
        <v>27347</v>
      </c>
      <c r="B221" t="s">
        <v>918</v>
      </c>
      <c r="C221">
        <v>0.871</v>
      </c>
      <c r="D221">
        <v>0.74770000000000003</v>
      </c>
      <c r="E221" t="s">
        <v>33</v>
      </c>
      <c r="F221">
        <v>1.62</v>
      </c>
      <c r="G221" t="s">
        <v>919</v>
      </c>
      <c r="H221">
        <v>0.89700000000000002</v>
      </c>
      <c r="I221">
        <v>0.77</v>
      </c>
      <c r="J221" t="s">
        <v>33</v>
      </c>
      <c r="K221">
        <v>1.667</v>
      </c>
      <c r="L221" t="s">
        <v>920</v>
      </c>
      <c r="M221">
        <v>0.77100000000000002</v>
      </c>
      <c r="N221">
        <v>0.71</v>
      </c>
      <c r="O221" t="s">
        <v>33</v>
      </c>
      <c r="P221">
        <v>1.48</v>
      </c>
      <c r="Q221">
        <v>1.589</v>
      </c>
      <c r="R221">
        <v>7.9427115000000006E-2</v>
      </c>
      <c r="S221">
        <v>0.84633333300000002</v>
      </c>
      <c r="T221">
        <v>5.4315948000000003E-2</v>
      </c>
      <c r="U221">
        <v>0.74256666699999996</v>
      </c>
      <c r="V221">
        <v>2.4762381999999999E-2</v>
      </c>
      <c r="W221">
        <v>6.0062190390000003</v>
      </c>
      <c r="X221">
        <v>5.7256932230000004</v>
      </c>
      <c r="Y221">
        <v>6.7814908620000001</v>
      </c>
      <c r="Z221">
        <v>6.5801831799999997</v>
      </c>
      <c r="AA221">
        <v>6.099423088</v>
      </c>
      <c r="AB221">
        <v>6.5120797440000002</v>
      </c>
      <c r="AC221" t="s">
        <v>921</v>
      </c>
      <c r="AD221" t="s">
        <v>630</v>
      </c>
      <c r="AE221" t="s">
        <v>921</v>
      </c>
    </row>
    <row r="222" spans="1:31" x14ac:dyDescent="0.25">
      <c r="A222">
        <v>776</v>
      </c>
      <c r="B222" t="s">
        <v>922</v>
      </c>
      <c r="C222">
        <v>0.9</v>
      </c>
      <c r="D222">
        <v>1</v>
      </c>
      <c r="E222" t="s">
        <v>33</v>
      </c>
      <c r="F222">
        <v>1.9</v>
      </c>
      <c r="G222" t="s">
        <v>923</v>
      </c>
      <c r="H222">
        <v>0.94099999999999995</v>
      </c>
      <c r="I222">
        <v>1</v>
      </c>
      <c r="J222" t="s">
        <v>33</v>
      </c>
      <c r="K222">
        <v>1.9410000000000001</v>
      </c>
      <c r="L222" t="s">
        <v>924</v>
      </c>
      <c r="M222">
        <v>0.82299999999999995</v>
      </c>
      <c r="N222">
        <v>1</v>
      </c>
      <c r="O222" t="s">
        <v>33</v>
      </c>
      <c r="P222">
        <v>1.82</v>
      </c>
      <c r="Q222">
        <v>1.887</v>
      </c>
      <c r="R222">
        <v>5.0246061000000002E-2</v>
      </c>
      <c r="S222">
        <v>0.88800000000000001</v>
      </c>
      <c r="T222">
        <v>4.8914892000000001E-2</v>
      </c>
      <c r="U222">
        <v>1</v>
      </c>
      <c r="V222">
        <v>0</v>
      </c>
      <c r="W222">
        <v>6.2683117040000003</v>
      </c>
      <c r="X222">
        <v>5.3940346149999998</v>
      </c>
      <c r="Y222">
        <v>4.56193706</v>
      </c>
      <c r="Z222">
        <v>5.0580999880000004</v>
      </c>
      <c r="AA222">
        <v>4.8547060369999997</v>
      </c>
      <c r="AB222">
        <v>5.9143067680000003</v>
      </c>
      <c r="AC222" t="s">
        <v>41</v>
      </c>
      <c r="AD222" t="s">
        <v>41</v>
      </c>
      <c r="AE222" t="s">
        <v>41</v>
      </c>
    </row>
    <row r="223" spans="1:31" x14ac:dyDescent="0.25">
      <c r="A223">
        <v>8924</v>
      </c>
      <c r="B223" t="s">
        <v>925</v>
      </c>
      <c r="C223">
        <v>0.89100000000000001</v>
      </c>
      <c r="D223">
        <v>1</v>
      </c>
      <c r="E223" t="s">
        <v>33</v>
      </c>
      <c r="F223">
        <v>1.89</v>
      </c>
      <c r="G223" t="s">
        <v>926</v>
      </c>
      <c r="H223">
        <v>0.84299999999999997</v>
      </c>
      <c r="I223">
        <v>1</v>
      </c>
      <c r="J223" t="s">
        <v>33</v>
      </c>
      <c r="K223">
        <v>1.843</v>
      </c>
      <c r="L223" t="s">
        <v>927</v>
      </c>
      <c r="M223">
        <v>0.81299999999999994</v>
      </c>
      <c r="N223">
        <v>1</v>
      </c>
      <c r="O223" t="s">
        <v>33</v>
      </c>
      <c r="P223">
        <v>1.81</v>
      </c>
      <c r="Q223">
        <v>1.8476666669999999</v>
      </c>
      <c r="R223">
        <v>3.2826141000000003E-2</v>
      </c>
      <c r="S223">
        <v>0.84899999999999998</v>
      </c>
      <c r="T223">
        <v>3.2124756999999997E-2</v>
      </c>
      <c r="U223">
        <v>1</v>
      </c>
      <c r="V223">
        <v>0</v>
      </c>
      <c r="W223">
        <v>6.6081828180000004</v>
      </c>
      <c r="X223">
        <v>5.734504448</v>
      </c>
      <c r="Y223">
        <v>6.0110035640000001</v>
      </c>
      <c r="Z223">
        <v>6.0084846479999996</v>
      </c>
      <c r="AA223">
        <v>5.8735990940000002</v>
      </c>
      <c r="AB223">
        <v>5.9027110829999998</v>
      </c>
      <c r="AC223" t="s">
        <v>928</v>
      </c>
      <c r="AD223" t="s">
        <v>928</v>
      </c>
      <c r="AE223" t="s">
        <v>41</v>
      </c>
    </row>
    <row r="224" spans="1:31" x14ac:dyDescent="0.25">
      <c r="A224">
        <v>8042</v>
      </c>
      <c r="B224" t="s">
        <v>929</v>
      </c>
      <c r="C224">
        <v>0.67100000000000004</v>
      </c>
      <c r="D224">
        <v>1</v>
      </c>
      <c r="E224" t="s">
        <v>33</v>
      </c>
      <c r="F224">
        <v>1.67</v>
      </c>
      <c r="G224" t="s">
        <v>930</v>
      </c>
      <c r="H224">
        <v>0.56699999999999995</v>
      </c>
      <c r="I224">
        <v>1</v>
      </c>
      <c r="J224" t="s">
        <v>33</v>
      </c>
      <c r="K224">
        <v>1.5669999999999999</v>
      </c>
      <c r="L224" t="s">
        <v>931</v>
      </c>
      <c r="M224">
        <v>0.70799999999999996</v>
      </c>
      <c r="N224">
        <v>1</v>
      </c>
      <c r="O224" t="s">
        <v>33</v>
      </c>
      <c r="P224">
        <v>1.71</v>
      </c>
      <c r="Q224">
        <v>1.649</v>
      </c>
      <c r="R224">
        <v>6.0238414999999997E-2</v>
      </c>
      <c r="S224">
        <v>0.64866666699999997</v>
      </c>
      <c r="T224">
        <v>5.9689939999999997E-2</v>
      </c>
      <c r="U224">
        <v>1</v>
      </c>
      <c r="V224">
        <v>0</v>
      </c>
      <c r="W224">
        <v>5.5832181309999998</v>
      </c>
      <c r="X224">
        <v>5.7034232940000003</v>
      </c>
      <c r="Y224">
        <v>5.6896486079999997</v>
      </c>
      <c r="Z224">
        <v>5.1458812109999998</v>
      </c>
      <c r="AA224">
        <v>3.904347821</v>
      </c>
      <c r="AB224">
        <v>5.2010856030000001</v>
      </c>
      <c r="AC224" t="s">
        <v>41</v>
      </c>
      <c r="AD224" t="s">
        <v>41</v>
      </c>
      <c r="AE224" t="s">
        <v>41</v>
      </c>
    </row>
    <row r="225" spans="1:31" x14ac:dyDescent="0.25">
      <c r="A225">
        <v>23125</v>
      </c>
      <c r="B225" t="s">
        <v>932</v>
      </c>
      <c r="C225">
        <v>0.96599999999999997</v>
      </c>
      <c r="D225">
        <v>1</v>
      </c>
      <c r="E225" t="s">
        <v>1307</v>
      </c>
      <c r="F225">
        <v>6.97</v>
      </c>
      <c r="G225" t="s">
        <v>933</v>
      </c>
      <c r="H225">
        <v>0.83299999999999996</v>
      </c>
      <c r="I225">
        <v>1</v>
      </c>
      <c r="J225" t="s">
        <v>1307</v>
      </c>
      <c r="K225">
        <v>6.8330000000000002</v>
      </c>
      <c r="L225" t="s">
        <v>934</v>
      </c>
      <c r="M225">
        <v>0.96199999999999997</v>
      </c>
      <c r="N225">
        <v>1</v>
      </c>
      <c r="O225" t="s">
        <v>1306</v>
      </c>
      <c r="P225">
        <v>1.96</v>
      </c>
      <c r="Q225">
        <v>5.2543333329999999</v>
      </c>
      <c r="R225">
        <v>2.3301167829999998</v>
      </c>
      <c r="S225">
        <v>0.92033333299999998</v>
      </c>
      <c r="T225">
        <v>6.1775578999999997E-2</v>
      </c>
      <c r="U225">
        <v>1</v>
      </c>
      <c r="V225">
        <v>0</v>
      </c>
      <c r="W225">
        <v>7.279206362</v>
      </c>
      <c r="X225">
        <v>7.0503285230000001</v>
      </c>
      <c r="Y225">
        <v>5.7912931490000004</v>
      </c>
      <c r="Z225">
        <v>5.5260688120000001</v>
      </c>
      <c r="AA225">
        <v>4.4995155840000001</v>
      </c>
      <c r="AB225">
        <v>4.1824038559999996</v>
      </c>
      <c r="AC225" t="s">
        <v>935</v>
      </c>
      <c r="AD225" t="s">
        <v>935</v>
      </c>
      <c r="AE225" t="s">
        <v>935</v>
      </c>
    </row>
    <row r="226" spans="1:31" x14ac:dyDescent="0.25">
      <c r="A226">
        <v>26329</v>
      </c>
      <c r="B226" t="s">
        <v>936</v>
      </c>
      <c r="C226">
        <v>0.92900000000000005</v>
      </c>
      <c r="D226">
        <v>1</v>
      </c>
      <c r="E226" t="s">
        <v>33</v>
      </c>
      <c r="F226">
        <v>1.93</v>
      </c>
      <c r="G226" t="s">
        <v>937</v>
      </c>
      <c r="H226">
        <v>0.89400000000000002</v>
      </c>
      <c r="I226">
        <v>1</v>
      </c>
      <c r="J226" t="s">
        <v>33</v>
      </c>
      <c r="K226">
        <v>1.8939999999999999</v>
      </c>
      <c r="L226" t="s">
        <v>938</v>
      </c>
      <c r="M226">
        <v>0.89700000000000002</v>
      </c>
      <c r="N226">
        <v>1</v>
      </c>
      <c r="O226" t="s">
        <v>33</v>
      </c>
      <c r="P226">
        <v>1.9</v>
      </c>
      <c r="Q226">
        <v>1.9079999999999999</v>
      </c>
      <c r="R226">
        <v>1.5748016E-2</v>
      </c>
      <c r="S226">
        <v>0.90666666699999998</v>
      </c>
      <c r="T226">
        <v>1.5839472E-2</v>
      </c>
      <c r="U226">
        <v>1</v>
      </c>
      <c r="V226">
        <v>0</v>
      </c>
      <c r="W226">
        <v>5.8618925050000001</v>
      </c>
      <c r="X226">
        <v>5.5527833280000003</v>
      </c>
      <c r="Y226">
        <v>6.19711838</v>
      </c>
      <c r="Z226">
        <v>6.3344073789999999</v>
      </c>
      <c r="AA226">
        <v>5.7637555020000004</v>
      </c>
      <c r="AB226">
        <v>5.2549997150000003</v>
      </c>
      <c r="AC226" t="s">
        <v>41</v>
      </c>
      <c r="AD226" t="s">
        <v>41</v>
      </c>
      <c r="AE226" t="s">
        <v>41</v>
      </c>
    </row>
    <row r="227" spans="1:31" x14ac:dyDescent="0.25">
      <c r="A227">
        <v>11995</v>
      </c>
      <c r="B227" t="s">
        <v>939</v>
      </c>
      <c r="C227">
        <v>0.80700000000000005</v>
      </c>
      <c r="D227">
        <v>1</v>
      </c>
      <c r="E227" t="s">
        <v>33</v>
      </c>
      <c r="F227">
        <v>1.81</v>
      </c>
      <c r="G227" t="s">
        <v>940</v>
      </c>
      <c r="H227">
        <v>0.95099999999999996</v>
      </c>
      <c r="I227">
        <v>1</v>
      </c>
      <c r="J227" t="s">
        <v>33</v>
      </c>
      <c r="K227">
        <v>1.9510000000000001</v>
      </c>
      <c r="L227" t="s">
        <v>941</v>
      </c>
      <c r="M227">
        <v>0.90400000000000003</v>
      </c>
      <c r="N227">
        <v>1</v>
      </c>
      <c r="O227" t="s">
        <v>33</v>
      </c>
      <c r="P227">
        <v>1.9</v>
      </c>
      <c r="Q227">
        <v>1.887</v>
      </c>
      <c r="R227">
        <v>5.8292366999999998E-2</v>
      </c>
      <c r="S227">
        <v>0.88733333299999995</v>
      </c>
      <c r="T227">
        <v>5.9957391999999998E-2</v>
      </c>
      <c r="U227">
        <v>1</v>
      </c>
      <c r="V227">
        <v>0</v>
      </c>
      <c r="W227">
        <v>6.1008913590000002</v>
      </c>
      <c r="X227">
        <v>6.9401528739999998</v>
      </c>
      <c r="Y227">
        <v>7.1160839930000002</v>
      </c>
      <c r="Z227">
        <v>6.7979208629999999</v>
      </c>
      <c r="AA227">
        <v>5.1346777240000003</v>
      </c>
      <c r="AB227">
        <v>5.6792842219999997</v>
      </c>
      <c r="AC227" t="s">
        <v>41</v>
      </c>
      <c r="AD227" t="s">
        <v>41</v>
      </c>
      <c r="AE227" t="s">
        <v>41</v>
      </c>
    </row>
    <row r="228" spans="1:31" x14ac:dyDescent="0.25">
      <c r="A228">
        <v>46142</v>
      </c>
      <c r="B228" t="s">
        <v>942</v>
      </c>
      <c r="C228">
        <v>0.92600000000000005</v>
      </c>
      <c r="D228">
        <v>1</v>
      </c>
      <c r="E228" t="s">
        <v>1307</v>
      </c>
      <c r="F228">
        <v>6.93</v>
      </c>
      <c r="G228" t="s">
        <v>943</v>
      </c>
      <c r="H228">
        <v>0.83799999999999997</v>
      </c>
      <c r="I228">
        <v>1</v>
      </c>
      <c r="J228" t="s">
        <v>33</v>
      </c>
      <c r="K228">
        <v>1.8380000000000001</v>
      </c>
      <c r="L228" t="s">
        <v>944</v>
      </c>
      <c r="M228">
        <v>0.75700000000000001</v>
      </c>
      <c r="N228">
        <v>1</v>
      </c>
      <c r="O228" t="s">
        <v>1307</v>
      </c>
      <c r="P228">
        <v>6.76</v>
      </c>
      <c r="Q228">
        <v>5.1760000000000002</v>
      </c>
      <c r="R228">
        <v>2.3613425559999999</v>
      </c>
      <c r="S228">
        <v>0.84033333300000002</v>
      </c>
      <c r="T228">
        <v>6.9013686000000005E-2</v>
      </c>
      <c r="U228">
        <v>1</v>
      </c>
      <c r="V228">
        <v>0</v>
      </c>
      <c r="W228">
        <v>4.1613910230000002</v>
      </c>
      <c r="X228">
        <v>6.0261203180000003</v>
      </c>
      <c r="Y228">
        <v>5.5897634869999999</v>
      </c>
      <c r="Z228">
        <v>6.3293927310000004</v>
      </c>
      <c r="AA228">
        <v>2.6977901260000001</v>
      </c>
      <c r="AB228">
        <v>2.2622760949999998</v>
      </c>
      <c r="AC228" t="s">
        <v>945</v>
      </c>
      <c r="AD228" t="s">
        <v>946</v>
      </c>
      <c r="AE228" t="s">
        <v>947</v>
      </c>
    </row>
    <row r="229" spans="1:31" x14ac:dyDescent="0.25">
      <c r="A229">
        <v>10110</v>
      </c>
      <c r="B229" t="s">
        <v>948</v>
      </c>
      <c r="C229">
        <v>0.76600000000000001</v>
      </c>
      <c r="D229">
        <v>1</v>
      </c>
      <c r="E229" t="s">
        <v>33</v>
      </c>
      <c r="F229">
        <v>1.77</v>
      </c>
      <c r="G229" t="s">
        <v>949</v>
      </c>
      <c r="H229">
        <v>0.93500000000000005</v>
      </c>
      <c r="I229">
        <v>1</v>
      </c>
      <c r="J229" t="s">
        <v>33</v>
      </c>
      <c r="K229">
        <v>1.9350000000000001</v>
      </c>
      <c r="L229" t="s">
        <v>950</v>
      </c>
      <c r="M229">
        <v>0.91300000000000003</v>
      </c>
      <c r="N229">
        <v>1</v>
      </c>
      <c r="O229" t="s">
        <v>33</v>
      </c>
      <c r="P229">
        <v>1.91</v>
      </c>
      <c r="Q229">
        <v>1.871666667</v>
      </c>
      <c r="R229">
        <v>7.2610069999999999E-2</v>
      </c>
      <c r="S229">
        <v>0.87133333300000004</v>
      </c>
      <c r="T229">
        <v>7.5021478000000003E-2</v>
      </c>
      <c r="U229">
        <v>1</v>
      </c>
      <c r="V229">
        <v>0</v>
      </c>
      <c r="W229">
        <v>5.1825039620000002</v>
      </c>
      <c r="X229">
        <v>6.4509813290000002</v>
      </c>
      <c r="Y229">
        <v>6.5938766080000004</v>
      </c>
      <c r="Z229">
        <v>6.6385083180000004</v>
      </c>
      <c r="AA229">
        <v>4.7545514620000002</v>
      </c>
      <c r="AB229">
        <v>5.7558922949999998</v>
      </c>
      <c r="AC229" t="s">
        <v>800</v>
      </c>
      <c r="AD229" t="s">
        <v>801</v>
      </c>
      <c r="AE229" t="s">
        <v>800</v>
      </c>
    </row>
    <row r="230" spans="1:31" x14ac:dyDescent="0.25">
      <c r="A230">
        <v>36425</v>
      </c>
      <c r="B230" t="s">
        <v>951</v>
      </c>
      <c r="C230">
        <v>0.68600000000000005</v>
      </c>
      <c r="D230">
        <v>1</v>
      </c>
      <c r="E230" t="s">
        <v>33</v>
      </c>
      <c r="F230">
        <v>1.69</v>
      </c>
      <c r="G230" t="s">
        <v>952</v>
      </c>
      <c r="H230">
        <v>0.83699999999999997</v>
      </c>
      <c r="I230">
        <v>1</v>
      </c>
      <c r="J230" t="s">
        <v>33</v>
      </c>
      <c r="K230">
        <v>1.837</v>
      </c>
      <c r="L230" t="s">
        <v>953</v>
      </c>
      <c r="M230">
        <v>0.71299999999999997</v>
      </c>
      <c r="N230">
        <v>1</v>
      </c>
      <c r="O230" t="s">
        <v>33</v>
      </c>
      <c r="P230">
        <v>1.71</v>
      </c>
      <c r="Q230">
        <v>1.7456666670000001</v>
      </c>
      <c r="R230">
        <v>6.5096509999999996E-2</v>
      </c>
      <c r="S230">
        <v>0.74533333300000004</v>
      </c>
      <c r="T230">
        <v>6.5748680000000004E-2</v>
      </c>
      <c r="U230">
        <v>1</v>
      </c>
      <c r="V230">
        <v>0</v>
      </c>
      <c r="W230">
        <v>7.2895777869999998</v>
      </c>
      <c r="X230">
        <v>7.8328880969999997</v>
      </c>
      <c r="Y230">
        <v>5.5590328680000001</v>
      </c>
      <c r="Z230">
        <v>6.3057881670000002</v>
      </c>
      <c r="AA230">
        <v>3.6356543920000002</v>
      </c>
      <c r="AB230">
        <v>4.1641721760000001</v>
      </c>
      <c r="AC230" t="s">
        <v>954</v>
      </c>
      <c r="AD230" t="s">
        <v>954</v>
      </c>
      <c r="AE230" t="s">
        <v>954</v>
      </c>
    </row>
    <row r="231" spans="1:31" x14ac:dyDescent="0.25">
      <c r="A231">
        <v>32864</v>
      </c>
      <c r="B231" t="s">
        <v>955</v>
      </c>
      <c r="C231">
        <v>0.77600000000000002</v>
      </c>
      <c r="D231">
        <v>1</v>
      </c>
      <c r="E231" t="s">
        <v>1307</v>
      </c>
      <c r="F231">
        <v>6.78</v>
      </c>
      <c r="G231" t="s">
        <v>956</v>
      </c>
      <c r="H231">
        <v>0.89</v>
      </c>
      <c r="I231">
        <v>1</v>
      </c>
      <c r="J231" t="s">
        <v>33</v>
      </c>
      <c r="K231">
        <v>1.89</v>
      </c>
      <c r="L231" t="s">
        <v>957</v>
      </c>
      <c r="M231">
        <v>0.95</v>
      </c>
      <c r="N231">
        <v>1</v>
      </c>
      <c r="O231" t="s">
        <v>33</v>
      </c>
      <c r="P231">
        <v>1.95</v>
      </c>
      <c r="Q231">
        <v>3.54</v>
      </c>
      <c r="R231">
        <v>2.291156913</v>
      </c>
      <c r="S231">
        <v>0.872</v>
      </c>
      <c r="T231">
        <v>7.2166473999999994E-2</v>
      </c>
      <c r="U231">
        <v>1</v>
      </c>
      <c r="V231">
        <v>0</v>
      </c>
      <c r="W231">
        <v>4.9538556280000003</v>
      </c>
      <c r="X231">
        <v>5.4346974220000002</v>
      </c>
      <c r="Y231">
        <v>6.0971893870000002</v>
      </c>
      <c r="Z231">
        <v>5.6567823639999997</v>
      </c>
      <c r="AA231">
        <v>3.4540480630000001</v>
      </c>
      <c r="AB231">
        <v>3.9838756449999999</v>
      </c>
      <c r="AC231" t="s">
        <v>958</v>
      </c>
      <c r="AD231" t="s">
        <v>958</v>
      </c>
      <c r="AE231" t="s">
        <v>958</v>
      </c>
    </row>
    <row r="232" spans="1:31" x14ac:dyDescent="0.25">
      <c r="A232">
        <v>4401</v>
      </c>
      <c r="B232" t="s">
        <v>959</v>
      </c>
      <c r="C232">
        <v>0.79200000000000004</v>
      </c>
      <c r="D232">
        <v>1</v>
      </c>
      <c r="E232" t="s">
        <v>1306</v>
      </c>
      <c r="F232">
        <v>1.79</v>
      </c>
      <c r="G232" t="s">
        <v>960</v>
      </c>
      <c r="H232">
        <v>0.84599999999999997</v>
      </c>
      <c r="I232">
        <v>1</v>
      </c>
      <c r="J232" t="s">
        <v>33</v>
      </c>
      <c r="K232">
        <v>1.8460000000000001</v>
      </c>
      <c r="L232" t="s">
        <v>961</v>
      </c>
      <c r="M232">
        <v>0.73799999999999999</v>
      </c>
      <c r="N232">
        <v>1</v>
      </c>
      <c r="O232" t="s">
        <v>33</v>
      </c>
      <c r="P232">
        <v>1.74</v>
      </c>
      <c r="Q232">
        <v>1.792</v>
      </c>
      <c r="R232">
        <v>4.3297421000000003E-2</v>
      </c>
      <c r="S232">
        <v>0.79200000000000004</v>
      </c>
      <c r="T232">
        <v>4.4090814999999998E-2</v>
      </c>
      <c r="U232">
        <v>1</v>
      </c>
      <c r="V232">
        <v>0</v>
      </c>
      <c r="W232">
        <v>7.2063194690000003</v>
      </c>
      <c r="X232">
        <v>7.851207284</v>
      </c>
      <c r="Y232">
        <v>8.3579917839999993</v>
      </c>
      <c r="Z232">
        <v>8.1791377880000002</v>
      </c>
      <c r="AA232">
        <v>4.0424609629999999</v>
      </c>
      <c r="AB232">
        <v>4.7187399990000003</v>
      </c>
      <c r="AC232" t="s">
        <v>962</v>
      </c>
      <c r="AD232" t="s">
        <v>962</v>
      </c>
      <c r="AE232" t="s">
        <v>963</v>
      </c>
    </row>
    <row r="233" spans="1:31" x14ac:dyDescent="0.25">
      <c r="A233">
        <v>48493</v>
      </c>
      <c r="B233" t="s">
        <v>964</v>
      </c>
      <c r="C233">
        <v>0.93500000000000005</v>
      </c>
      <c r="D233">
        <v>1</v>
      </c>
      <c r="E233" t="s">
        <v>33</v>
      </c>
      <c r="F233">
        <v>1.94</v>
      </c>
      <c r="G233" t="s">
        <v>965</v>
      </c>
      <c r="H233">
        <v>0.82499999999999996</v>
      </c>
      <c r="I233">
        <v>1</v>
      </c>
      <c r="J233" t="s">
        <v>33</v>
      </c>
      <c r="K233">
        <v>1.825</v>
      </c>
      <c r="L233" t="s">
        <v>966</v>
      </c>
      <c r="M233">
        <v>0.91800000000000004</v>
      </c>
      <c r="N233">
        <v>1</v>
      </c>
      <c r="O233" t="s">
        <v>33</v>
      </c>
      <c r="P233">
        <v>1.92</v>
      </c>
      <c r="Q233">
        <v>1.895</v>
      </c>
      <c r="R233">
        <v>5.0166389999999998E-2</v>
      </c>
      <c r="S233">
        <v>0.89266666699999997</v>
      </c>
      <c r="T233">
        <v>4.8348273999999997E-2</v>
      </c>
      <c r="U233">
        <v>1</v>
      </c>
      <c r="V233">
        <v>0</v>
      </c>
      <c r="W233">
        <v>5.6666277870000004</v>
      </c>
      <c r="X233">
        <v>6.0968546730000002</v>
      </c>
      <c r="Y233">
        <v>6.9600019319999999</v>
      </c>
      <c r="Z233">
        <v>6.7264225409999998</v>
      </c>
      <c r="AA233">
        <v>5.1062671819999998</v>
      </c>
      <c r="AB233">
        <v>3.892423623</v>
      </c>
      <c r="AC233" t="s">
        <v>41</v>
      </c>
      <c r="AD233" t="s">
        <v>41</v>
      </c>
      <c r="AE233" t="s">
        <v>41</v>
      </c>
    </row>
    <row r="234" spans="1:31" x14ac:dyDescent="0.25">
      <c r="A234">
        <v>3721</v>
      </c>
      <c r="B234" t="s">
        <v>967</v>
      </c>
      <c r="C234">
        <v>0.76300000000000001</v>
      </c>
      <c r="D234">
        <v>0.71879999999999999</v>
      </c>
      <c r="E234" t="s">
        <v>33</v>
      </c>
      <c r="F234">
        <v>1.48</v>
      </c>
      <c r="G234" t="s">
        <v>968</v>
      </c>
      <c r="H234">
        <v>0.88400000000000001</v>
      </c>
      <c r="I234">
        <v>0.73</v>
      </c>
      <c r="J234" t="s">
        <v>1306</v>
      </c>
      <c r="K234">
        <v>1.6140000000000001</v>
      </c>
      <c r="L234" t="s">
        <v>969</v>
      </c>
      <c r="M234">
        <v>0.89900000000000002</v>
      </c>
      <c r="N234">
        <v>0.72</v>
      </c>
      <c r="O234" t="s">
        <v>33</v>
      </c>
      <c r="P234">
        <v>1.62</v>
      </c>
      <c r="Q234">
        <v>1.5713333330000001</v>
      </c>
      <c r="R234">
        <v>6.4628854999999999E-2</v>
      </c>
      <c r="S234">
        <v>0.84866666700000004</v>
      </c>
      <c r="T234">
        <v>6.0884225E-2</v>
      </c>
      <c r="U234">
        <v>0.72293333299999996</v>
      </c>
      <c r="V234">
        <v>5.0208450000000003E-3</v>
      </c>
      <c r="W234">
        <v>7.3998953710000004</v>
      </c>
      <c r="X234">
        <v>7.0451594359999996</v>
      </c>
      <c r="Y234">
        <v>7.105646653</v>
      </c>
      <c r="Z234">
        <v>7.1641024120000001</v>
      </c>
      <c r="AA234">
        <v>6.2451893030000001</v>
      </c>
      <c r="AB234">
        <v>5.8942754280000003</v>
      </c>
      <c r="AC234" t="s">
        <v>970</v>
      </c>
      <c r="AD234" t="s">
        <v>970</v>
      </c>
      <c r="AE234" t="s">
        <v>971</v>
      </c>
    </row>
    <row r="235" spans="1:31" x14ac:dyDescent="0.25">
      <c r="A235">
        <v>22288</v>
      </c>
      <c r="B235" t="s">
        <v>972</v>
      </c>
      <c r="C235">
        <v>0.89100000000000001</v>
      </c>
      <c r="D235">
        <v>1</v>
      </c>
      <c r="E235" t="s">
        <v>33</v>
      </c>
      <c r="F235">
        <v>1.89</v>
      </c>
      <c r="G235" t="s">
        <v>973</v>
      </c>
      <c r="H235">
        <v>0.97199999999999998</v>
      </c>
      <c r="I235">
        <v>1</v>
      </c>
      <c r="J235" t="s">
        <v>33</v>
      </c>
      <c r="K235">
        <v>1.972</v>
      </c>
      <c r="L235" t="s">
        <v>974</v>
      </c>
      <c r="M235">
        <v>0.95699999999999996</v>
      </c>
      <c r="N235">
        <v>1</v>
      </c>
      <c r="O235" t="s">
        <v>33</v>
      </c>
      <c r="P235">
        <v>1.96</v>
      </c>
      <c r="Q235">
        <v>1.9406666669999999</v>
      </c>
      <c r="R235">
        <v>3.6160138000000001E-2</v>
      </c>
      <c r="S235">
        <v>0.94</v>
      </c>
      <c r="T235">
        <v>3.5185224000000001E-2</v>
      </c>
      <c r="U235">
        <v>1</v>
      </c>
      <c r="V235">
        <v>0</v>
      </c>
      <c r="W235">
        <v>5.7547635960000001</v>
      </c>
      <c r="X235">
        <v>6.9563622499999997</v>
      </c>
      <c r="Y235">
        <v>5.8655477029999998</v>
      </c>
      <c r="Z235">
        <v>5.2573878430000001</v>
      </c>
      <c r="AA235">
        <v>2.408253712</v>
      </c>
      <c r="AB235">
        <v>2.5811977000000002</v>
      </c>
      <c r="AC235" t="s">
        <v>975</v>
      </c>
      <c r="AD235" t="s">
        <v>976</v>
      </c>
      <c r="AE235" t="s">
        <v>975</v>
      </c>
    </row>
    <row r="236" spans="1:31" x14ac:dyDescent="0.25">
      <c r="A236">
        <v>11459</v>
      </c>
      <c r="B236" t="s">
        <v>977</v>
      </c>
      <c r="C236">
        <v>0.89100000000000001</v>
      </c>
      <c r="D236">
        <v>1</v>
      </c>
      <c r="E236" t="s">
        <v>33</v>
      </c>
      <c r="F236">
        <v>1.89</v>
      </c>
      <c r="G236" t="s">
        <v>978</v>
      </c>
      <c r="H236">
        <v>0.746</v>
      </c>
      <c r="I236">
        <v>1</v>
      </c>
      <c r="J236" t="s">
        <v>33</v>
      </c>
      <c r="K236">
        <v>1.746</v>
      </c>
      <c r="L236" t="s">
        <v>979</v>
      </c>
      <c r="M236">
        <v>0.79200000000000004</v>
      </c>
      <c r="N236">
        <v>0.79</v>
      </c>
      <c r="O236" t="s">
        <v>33</v>
      </c>
      <c r="P236">
        <v>1.58</v>
      </c>
      <c r="Q236">
        <v>1.7386666669999999</v>
      </c>
      <c r="R236">
        <v>0.126663158</v>
      </c>
      <c r="S236">
        <v>0.80966666700000001</v>
      </c>
      <c r="T236">
        <v>6.0499770000000001E-2</v>
      </c>
      <c r="U236">
        <v>0.93</v>
      </c>
      <c r="V236">
        <v>9.8994948999999999E-2</v>
      </c>
      <c r="W236">
        <v>6.0006734450000003</v>
      </c>
      <c r="X236">
        <v>5.9035742659999997</v>
      </c>
      <c r="Y236">
        <v>6.8440466339999997</v>
      </c>
      <c r="Z236">
        <v>6.4573808789999996</v>
      </c>
      <c r="AA236">
        <v>3.9589398619999998</v>
      </c>
      <c r="AB236">
        <v>4.5412584440000003</v>
      </c>
      <c r="AC236" t="s">
        <v>980</v>
      </c>
      <c r="AD236" t="s">
        <v>981</v>
      </c>
      <c r="AE236" t="s">
        <v>982</v>
      </c>
    </row>
    <row r="237" spans="1:31" x14ac:dyDescent="0.25">
      <c r="A237">
        <v>49882</v>
      </c>
      <c r="B237" t="s">
        <v>983</v>
      </c>
      <c r="C237">
        <v>0.91700000000000004</v>
      </c>
      <c r="D237">
        <v>1</v>
      </c>
      <c r="E237" t="s">
        <v>33</v>
      </c>
      <c r="F237">
        <v>1.92</v>
      </c>
      <c r="G237" t="s">
        <v>984</v>
      </c>
      <c r="H237">
        <v>0.91900000000000004</v>
      </c>
      <c r="I237">
        <v>1</v>
      </c>
      <c r="J237" t="s">
        <v>33</v>
      </c>
      <c r="K237">
        <v>1.919</v>
      </c>
      <c r="L237" t="s">
        <v>985</v>
      </c>
      <c r="M237">
        <v>0.95099999999999996</v>
      </c>
      <c r="N237">
        <v>1</v>
      </c>
      <c r="O237" t="s">
        <v>33</v>
      </c>
      <c r="P237">
        <v>1.95</v>
      </c>
      <c r="Q237">
        <v>1.929666667</v>
      </c>
      <c r="R237">
        <v>1.4383633E-2</v>
      </c>
      <c r="S237">
        <v>0.92900000000000005</v>
      </c>
      <c r="T237">
        <v>1.5577762E-2</v>
      </c>
      <c r="U237">
        <v>1</v>
      </c>
      <c r="V237">
        <v>0</v>
      </c>
      <c r="W237">
        <v>6.0406415090000003</v>
      </c>
      <c r="X237">
        <v>5.7471278379999999</v>
      </c>
      <c r="Y237">
        <v>6.9613628700000003</v>
      </c>
      <c r="Z237">
        <v>6.626001005</v>
      </c>
      <c r="AA237">
        <v>2.904324602</v>
      </c>
      <c r="AB237">
        <v>1.16479216</v>
      </c>
      <c r="AC237" t="s">
        <v>986</v>
      </c>
      <c r="AD237" t="s">
        <v>986</v>
      </c>
      <c r="AE237" t="s">
        <v>986</v>
      </c>
    </row>
    <row r="238" spans="1:31" x14ac:dyDescent="0.25">
      <c r="A238">
        <v>34756</v>
      </c>
      <c r="B238" t="s">
        <v>987</v>
      </c>
      <c r="C238">
        <v>0.91100000000000003</v>
      </c>
      <c r="D238">
        <v>0.72889999999999999</v>
      </c>
      <c r="E238" t="s">
        <v>33</v>
      </c>
      <c r="F238">
        <v>1.64</v>
      </c>
      <c r="G238" t="s">
        <v>988</v>
      </c>
      <c r="H238">
        <v>0.84199999999999997</v>
      </c>
      <c r="I238">
        <v>0.72</v>
      </c>
      <c r="J238" t="s">
        <v>1307</v>
      </c>
      <c r="K238">
        <v>6.5620000000000003</v>
      </c>
      <c r="L238" t="s">
        <v>989</v>
      </c>
      <c r="M238">
        <v>0.92800000000000005</v>
      </c>
      <c r="N238">
        <v>0.74</v>
      </c>
      <c r="O238" t="s">
        <v>33</v>
      </c>
      <c r="P238">
        <v>1.67</v>
      </c>
      <c r="Q238">
        <v>3.290666667</v>
      </c>
      <c r="R238">
        <v>2.3132144060000002</v>
      </c>
      <c r="S238">
        <v>0.89366666699999997</v>
      </c>
      <c r="T238">
        <v>3.7187214000000003E-2</v>
      </c>
      <c r="U238">
        <v>0.729633333</v>
      </c>
      <c r="V238">
        <v>8.1814149999999992E-3</v>
      </c>
      <c r="W238">
        <v>6.4173904000000004</v>
      </c>
      <c r="X238">
        <v>7.7192012439999997</v>
      </c>
      <c r="Y238">
        <v>6.6833455620000004</v>
      </c>
      <c r="Z238">
        <v>6.1652085039999998</v>
      </c>
      <c r="AA238">
        <v>5.6182021559999997</v>
      </c>
      <c r="AB238">
        <v>5.1427375509999997</v>
      </c>
      <c r="AC238" t="s">
        <v>990</v>
      </c>
      <c r="AD238" t="s">
        <v>990</v>
      </c>
      <c r="AE238" t="s">
        <v>990</v>
      </c>
    </row>
    <row r="239" spans="1:31" x14ac:dyDescent="0.25">
      <c r="A239">
        <v>23281</v>
      </c>
      <c r="B239" t="s">
        <v>991</v>
      </c>
      <c r="C239">
        <v>0.72</v>
      </c>
      <c r="D239">
        <v>1</v>
      </c>
      <c r="E239" t="s">
        <v>33</v>
      </c>
      <c r="F239">
        <v>1.72</v>
      </c>
      <c r="G239" t="s">
        <v>992</v>
      </c>
      <c r="H239">
        <v>0.93300000000000005</v>
      </c>
      <c r="I239">
        <v>1</v>
      </c>
      <c r="J239" t="s">
        <v>33</v>
      </c>
      <c r="K239">
        <v>1.9330000000000001</v>
      </c>
      <c r="L239" t="s">
        <v>993</v>
      </c>
      <c r="M239">
        <v>0.84099999999999997</v>
      </c>
      <c r="N239">
        <v>1</v>
      </c>
      <c r="O239" t="s">
        <v>33</v>
      </c>
      <c r="P239">
        <v>1.84</v>
      </c>
      <c r="Q239">
        <v>1.831</v>
      </c>
      <c r="R239">
        <v>8.7189449000000002E-2</v>
      </c>
      <c r="S239">
        <v>0.83133333300000001</v>
      </c>
      <c r="T239">
        <v>8.7225124000000001E-2</v>
      </c>
      <c r="U239">
        <v>1</v>
      </c>
      <c r="V239">
        <v>0</v>
      </c>
      <c r="W239">
        <v>6.214276774</v>
      </c>
      <c r="X239">
        <v>6.9586527189999998</v>
      </c>
      <c r="Y239">
        <v>6.3766897650000001</v>
      </c>
      <c r="Z239">
        <v>6.3072463550000002</v>
      </c>
      <c r="AA239">
        <v>4.6633453559999998</v>
      </c>
      <c r="AB239">
        <v>4.5126063170000004</v>
      </c>
      <c r="AC239" t="s">
        <v>53</v>
      </c>
      <c r="AD239" t="s">
        <v>41</v>
      </c>
      <c r="AE239" t="s">
        <v>53</v>
      </c>
    </row>
    <row r="240" spans="1:31" x14ac:dyDescent="0.25">
      <c r="A240">
        <v>13255</v>
      </c>
      <c r="B240" t="s">
        <v>994</v>
      </c>
      <c r="C240">
        <v>0.67600000000000005</v>
      </c>
      <c r="D240">
        <v>0.7248</v>
      </c>
      <c r="E240" t="s">
        <v>33</v>
      </c>
      <c r="F240">
        <v>1.4</v>
      </c>
      <c r="G240" t="s">
        <v>995</v>
      </c>
      <c r="H240">
        <v>0.80800000000000005</v>
      </c>
      <c r="I240">
        <v>0.7</v>
      </c>
      <c r="J240" t="s">
        <v>1306</v>
      </c>
      <c r="K240">
        <v>1.508</v>
      </c>
      <c r="L240" t="s">
        <v>996</v>
      </c>
      <c r="M240">
        <v>0.879</v>
      </c>
      <c r="N240">
        <v>0.7</v>
      </c>
      <c r="O240" t="s">
        <v>33</v>
      </c>
      <c r="P240">
        <v>1.58</v>
      </c>
      <c r="Q240">
        <v>1.496</v>
      </c>
      <c r="R240">
        <v>7.3972968E-2</v>
      </c>
      <c r="S240">
        <v>0.78766666699999999</v>
      </c>
      <c r="T240">
        <v>8.4112358999999998E-2</v>
      </c>
      <c r="U240">
        <v>0.70826666699999996</v>
      </c>
      <c r="V240">
        <v>1.1690832E-2</v>
      </c>
      <c r="W240">
        <v>7.5768344990000003</v>
      </c>
      <c r="X240">
        <v>9.2832375749999994</v>
      </c>
      <c r="Y240">
        <v>7.0820958039999997</v>
      </c>
      <c r="Z240">
        <v>6.7742599510000003</v>
      </c>
      <c r="AA240">
        <v>5.6628886679999999</v>
      </c>
      <c r="AB240">
        <v>5.8046143619999997</v>
      </c>
      <c r="AC240" t="s">
        <v>997</v>
      </c>
      <c r="AD240" t="s">
        <v>997</v>
      </c>
      <c r="AE240" t="s">
        <v>997</v>
      </c>
    </row>
    <row r="241" spans="1:31" x14ac:dyDescent="0.25">
      <c r="A241">
        <v>19861</v>
      </c>
      <c r="B241" t="s">
        <v>998</v>
      </c>
      <c r="C241">
        <v>0.57399999999999995</v>
      </c>
      <c r="D241">
        <v>1</v>
      </c>
      <c r="E241" t="s">
        <v>33</v>
      </c>
      <c r="F241">
        <v>1.57</v>
      </c>
      <c r="G241" t="s">
        <v>999</v>
      </c>
      <c r="H241">
        <v>0.68799999999999994</v>
      </c>
      <c r="I241">
        <v>1</v>
      </c>
      <c r="J241" t="s">
        <v>33</v>
      </c>
      <c r="K241">
        <v>1.6879999999999999</v>
      </c>
      <c r="L241" t="s">
        <v>1000</v>
      </c>
      <c r="M241">
        <v>0.65700000000000003</v>
      </c>
      <c r="N241">
        <v>1</v>
      </c>
      <c r="O241" t="s">
        <v>33</v>
      </c>
      <c r="P241">
        <v>1.66</v>
      </c>
      <c r="Q241">
        <v>1.6393333329999999</v>
      </c>
      <c r="R241">
        <v>5.0341059000000001E-2</v>
      </c>
      <c r="S241">
        <v>0.63966666699999997</v>
      </c>
      <c r="T241">
        <v>4.8127146000000003E-2</v>
      </c>
      <c r="U241">
        <v>1</v>
      </c>
      <c r="V241">
        <v>0</v>
      </c>
      <c r="W241">
        <v>8.3321176720000008</v>
      </c>
      <c r="X241">
        <v>6.4366850859999998</v>
      </c>
      <c r="Y241">
        <v>6.5505928899999999</v>
      </c>
      <c r="Z241">
        <v>6.2478325960000003</v>
      </c>
      <c r="AA241">
        <v>-0.81079024300000002</v>
      </c>
      <c r="AB241">
        <v>1.766921054</v>
      </c>
      <c r="AC241" t="s">
        <v>71</v>
      </c>
      <c r="AD241" t="s">
        <v>1001</v>
      </c>
      <c r="AE241" t="s">
        <v>71</v>
      </c>
    </row>
    <row r="242" spans="1:31" x14ac:dyDescent="0.25">
      <c r="A242">
        <v>30960</v>
      </c>
      <c r="B242" t="s">
        <v>1002</v>
      </c>
      <c r="C242">
        <v>0.91700000000000004</v>
      </c>
      <c r="D242">
        <v>1</v>
      </c>
      <c r="E242" t="s">
        <v>33</v>
      </c>
      <c r="F242">
        <v>1.92</v>
      </c>
      <c r="G242" t="s">
        <v>1003</v>
      </c>
      <c r="H242">
        <v>0.91400000000000003</v>
      </c>
      <c r="I242">
        <v>1</v>
      </c>
      <c r="J242" t="s">
        <v>33</v>
      </c>
      <c r="K242">
        <v>1.9139999999999999</v>
      </c>
      <c r="L242" t="s">
        <v>1004</v>
      </c>
      <c r="M242">
        <v>0.92700000000000005</v>
      </c>
      <c r="N242">
        <v>1</v>
      </c>
      <c r="O242" t="s">
        <v>33</v>
      </c>
      <c r="P242">
        <v>1.93</v>
      </c>
      <c r="Q242">
        <v>1.921333333</v>
      </c>
      <c r="R242">
        <v>6.5996630000000004E-3</v>
      </c>
      <c r="S242">
        <v>0.91933333299999997</v>
      </c>
      <c r="T242">
        <v>5.5577769999999999E-3</v>
      </c>
      <c r="U242">
        <v>1</v>
      </c>
      <c r="V242">
        <v>0</v>
      </c>
      <c r="W242">
        <v>5.7343254510000001</v>
      </c>
      <c r="X242">
        <v>5.7908710579999996</v>
      </c>
      <c r="Y242">
        <v>6.9911249790000003</v>
      </c>
      <c r="Z242">
        <v>6.7413321489999998</v>
      </c>
      <c r="AA242">
        <v>1.927544648</v>
      </c>
      <c r="AB242">
        <v>1.672123845</v>
      </c>
      <c r="AC242" t="s">
        <v>41</v>
      </c>
      <c r="AD242" t="s">
        <v>41</v>
      </c>
      <c r="AE242" t="s">
        <v>41</v>
      </c>
    </row>
    <row r="243" spans="1:31" x14ac:dyDescent="0.25">
      <c r="A243">
        <v>49677</v>
      </c>
      <c r="B243" t="s">
        <v>1005</v>
      </c>
      <c r="C243">
        <v>0.77</v>
      </c>
      <c r="D243">
        <v>1</v>
      </c>
      <c r="E243" t="s">
        <v>33</v>
      </c>
      <c r="F243">
        <v>1.77</v>
      </c>
      <c r="G243" t="s">
        <v>1006</v>
      </c>
      <c r="H243">
        <v>0.72499999999999998</v>
      </c>
      <c r="I243">
        <v>1</v>
      </c>
      <c r="J243" t="s">
        <v>33</v>
      </c>
      <c r="K243">
        <v>1.7250000000000001</v>
      </c>
      <c r="L243" t="s">
        <v>1007</v>
      </c>
      <c r="M243">
        <v>0.83899999999999997</v>
      </c>
      <c r="N243">
        <v>1</v>
      </c>
      <c r="O243" t="s">
        <v>33</v>
      </c>
      <c r="P243">
        <v>1.84</v>
      </c>
      <c r="Q243">
        <v>1.778333333</v>
      </c>
      <c r="R243">
        <v>4.7316899000000003E-2</v>
      </c>
      <c r="S243">
        <v>0.77800000000000002</v>
      </c>
      <c r="T243">
        <v>4.6882832999999999E-2</v>
      </c>
      <c r="U243">
        <v>1</v>
      </c>
      <c r="V243">
        <v>0</v>
      </c>
      <c r="W243">
        <v>6.3241092429999997</v>
      </c>
      <c r="X243">
        <v>7.4054792410000001</v>
      </c>
      <c r="Y243">
        <v>7.7519456819999997</v>
      </c>
      <c r="Z243">
        <v>5.9959932169999997</v>
      </c>
      <c r="AA243">
        <v>4.7395000810000001</v>
      </c>
      <c r="AB243">
        <v>5.9551441619999999</v>
      </c>
      <c r="AC243" t="s">
        <v>1008</v>
      </c>
      <c r="AD243" t="s">
        <v>1008</v>
      </c>
      <c r="AE243" t="s">
        <v>1009</v>
      </c>
    </row>
    <row r="244" spans="1:31" x14ac:dyDescent="0.25">
      <c r="A244">
        <v>40388</v>
      </c>
      <c r="B244" t="s">
        <v>1010</v>
      </c>
      <c r="C244">
        <v>0.88900000000000001</v>
      </c>
      <c r="D244">
        <v>1</v>
      </c>
      <c r="E244" t="s">
        <v>33</v>
      </c>
      <c r="F244">
        <v>1.89</v>
      </c>
      <c r="G244" t="s">
        <v>1011</v>
      </c>
      <c r="H244">
        <v>0.85</v>
      </c>
      <c r="I244">
        <v>1</v>
      </c>
      <c r="J244" t="s">
        <v>33</v>
      </c>
      <c r="K244">
        <v>1.85</v>
      </c>
      <c r="L244" t="s">
        <v>1012</v>
      </c>
      <c r="M244">
        <v>0.89800000000000002</v>
      </c>
      <c r="N244">
        <v>1</v>
      </c>
      <c r="O244" t="s">
        <v>33</v>
      </c>
      <c r="P244">
        <v>1.9</v>
      </c>
      <c r="Q244">
        <v>1.88</v>
      </c>
      <c r="R244">
        <v>2.1602468999999999E-2</v>
      </c>
      <c r="S244">
        <v>0.879</v>
      </c>
      <c r="T244">
        <v>2.0832666999999999E-2</v>
      </c>
      <c r="U244">
        <v>1</v>
      </c>
      <c r="V244">
        <v>0</v>
      </c>
      <c r="W244">
        <v>4.978268581</v>
      </c>
      <c r="X244">
        <v>5.6659311160000003</v>
      </c>
      <c r="Y244">
        <v>5.7054250389999996</v>
      </c>
      <c r="Z244">
        <v>5.0934967950000001</v>
      </c>
      <c r="AA244">
        <v>5.0344813479999999</v>
      </c>
      <c r="AB244">
        <v>5.6369303559999997</v>
      </c>
      <c r="AC244" t="s">
        <v>1013</v>
      </c>
      <c r="AD244" t="s">
        <v>1013</v>
      </c>
      <c r="AE244" t="s">
        <v>41</v>
      </c>
    </row>
    <row r="245" spans="1:31" x14ac:dyDescent="0.25">
      <c r="A245">
        <v>37375</v>
      </c>
      <c r="B245" t="s">
        <v>1014</v>
      </c>
      <c r="C245">
        <v>0.85799999999999998</v>
      </c>
      <c r="D245">
        <v>1</v>
      </c>
      <c r="E245" t="s">
        <v>33</v>
      </c>
      <c r="F245">
        <v>1.86</v>
      </c>
      <c r="G245" t="s">
        <v>1015</v>
      </c>
      <c r="H245">
        <v>0.88600000000000001</v>
      </c>
      <c r="I245">
        <v>1</v>
      </c>
      <c r="J245" t="s">
        <v>33</v>
      </c>
      <c r="K245">
        <v>1.8859999999999999</v>
      </c>
      <c r="L245" t="s">
        <v>1016</v>
      </c>
      <c r="M245">
        <v>0.87</v>
      </c>
      <c r="N245">
        <v>1</v>
      </c>
      <c r="O245" t="s">
        <v>33</v>
      </c>
      <c r="P245">
        <v>1.87</v>
      </c>
      <c r="Q245">
        <v>1.8720000000000001</v>
      </c>
      <c r="R245">
        <v>1.0708252E-2</v>
      </c>
      <c r="S245">
        <v>0.87133333300000004</v>
      </c>
      <c r="T245">
        <v>1.1469767000000001E-2</v>
      </c>
      <c r="U245">
        <v>1</v>
      </c>
      <c r="V245">
        <v>0</v>
      </c>
      <c r="W245">
        <v>7.2271324149999998</v>
      </c>
      <c r="X245">
        <v>6.6197995220000001</v>
      </c>
      <c r="Y245">
        <v>5.2229397689999999</v>
      </c>
      <c r="Z245">
        <v>5.0934967950000001</v>
      </c>
      <c r="AA245">
        <v>4.1875040160000001</v>
      </c>
      <c r="AB245">
        <v>4.6745731079999997</v>
      </c>
      <c r="AC245" t="s">
        <v>41</v>
      </c>
      <c r="AD245" t="s">
        <v>41</v>
      </c>
      <c r="AE245" t="s">
        <v>41</v>
      </c>
    </row>
    <row r="246" spans="1:31" x14ac:dyDescent="0.25">
      <c r="A246">
        <v>8762</v>
      </c>
      <c r="B246" t="s">
        <v>1017</v>
      </c>
      <c r="C246">
        <v>0.82099999999999995</v>
      </c>
      <c r="D246">
        <v>1</v>
      </c>
      <c r="E246" t="s">
        <v>33</v>
      </c>
      <c r="F246">
        <v>1.82</v>
      </c>
      <c r="G246" t="s">
        <v>1018</v>
      </c>
      <c r="H246">
        <v>0.73499999999999999</v>
      </c>
      <c r="I246">
        <v>1</v>
      </c>
      <c r="J246" t="s">
        <v>33</v>
      </c>
      <c r="K246">
        <v>1.7350000000000001</v>
      </c>
      <c r="L246" t="s">
        <v>1019</v>
      </c>
      <c r="M246">
        <v>0.85</v>
      </c>
      <c r="N246">
        <v>1</v>
      </c>
      <c r="O246" t="s">
        <v>33</v>
      </c>
      <c r="P246">
        <v>1.85</v>
      </c>
      <c r="Q246">
        <v>1.8016666670000001</v>
      </c>
      <c r="R246">
        <v>4.8705463999999997E-2</v>
      </c>
      <c r="S246">
        <v>0.80200000000000005</v>
      </c>
      <c r="T246">
        <v>4.8833049000000003E-2</v>
      </c>
      <c r="U246">
        <v>1</v>
      </c>
      <c r="V246">
        <v>0</v>
      </c>
      <c r="W246">
        <v>6.7466131489999999</v>
      </c>
      <c r="X246">
        <v>6.4721097270000003</v>
      </c>
      <c r="Y246">
        <v>5.5878150130000002</v>
      </c>
      <c r="Z246">
        <v>5.9324509980000002</v>
      </c>
      <c r="AA246">
        <v>5.504183898</v>
      </c>
      <c r="AB246">
        <v>5.4611981780000001</v>
      </c>
      <c r="AC246" t="s">
        <v>1020</v>
      </c>
      <c r="AD246" t="s">
        <v>1020</v>
      </c>
      <c r="AE246" t="s">
        <v>41</v>
      </c>
    </row>
    <row r="247" spans="1:31" x14ac:dyDescent="0.25">
      <c r="A247">
        <v>33599</v>
      </c>
      <c r="B247" t="s">
        <v>1021</v>
      </c>
      <c r="C247">
        <v>0.95299999999999996</v>
      </c>
      <c r="D247">
        <v>1</v>
      </c>
      <c r="E247" t="s">
        <v>33</v>
      </c>
      <c r="F247">
        <v>1.95</v>
      </c>
      <c r="G247" t="s">
        <v>1022</v>
      </c>
      <c r="H247">
        <v>0.85599999999999998</v>
      </c>
      <c r="I247">
        <v>1</v>
      </c>
      <c r="J247" t="s">
        <v>33</v>
      </c>
      <c r="K247">
        <v>1.8560000000000001</v>
      </c>
      <c r="L247" t="s">
        <v>1023</v>
      </c>
      <c r="M247">
        <v>0.91600000000000004</v>
      </c>
      <c r="N247">
        <v>1</v>
      </c>
      <c r="O247" t="s">
        <v>33</v>
      </c>
      <c r="P247">
        <v>1.92</v>
      </c>
      <c r="Q247">
        <v>1.9086666670000001</v>
      </c>
      <c r="R247">
        <v>3.9203174E-2</v>
      </c>
      <c r="S247">
        <v>0.90833333299999997</v>
      </c>
      <c r="T247">
        <v>3.9969432999999999E-2</v>
      </c>
      <c r="U247">
        <v>1</v>
      </c>
      <c r="V247">
        <v>0</v>
      </c>
      <c r="W247">
        <v>7.27268968</v>
      </c>
      <c r="X247">
        <v>6.5066518120000003</v>
      </c>
      <c r="Y247">
        <v>5.5514391129999998</v>
      </c>
      <c r="Z247">
        <v>5.810443104</v>
      </c>
      <c r="AA247">
        <v>4.3842608580000002</v>
      </c>
      <c r="AB247">
        <v>5.9928748169999997</v>
      </c>
      <c r="AC247" t="s">
        <v>41</v>
      </c>
      <c r="AD247" t="s">
        <v>41</v>
      </c>
      <c r="AE247" t="s">
        <v>41</v>
      </c>
    </row>
    <row r="248" spans="1:31" x14ac:dyDescent="0.25">
      <c r="A248">
        <v>31847</v>
      </c>
      <c r="B248" t="s">
        <v>1024</v>
      </c>
      <c r="C248">
        <v>0.79</v>
      </c>
      <c r="D248">
        <v>0.75190000000000001</v>
      </c>
      <c r="E248" t="s">
        <v>33</v>
      </c>
      <c r="F248">
        <v>1.54</v>
      </c>
      <c r="G248" t="s">
        <v>1025</v>
      </c>
      <c r="H248">
        <v>0.89100000000000001</v>
      </c>
      <c r="I248">
        <v>0.72</v>
      </c>
      <c r="J248" t="s">
        <v>33</v>
      </c>
      <c r="K248">
        <v>1.611</v>
      </c>
      <c r="L248" t="s">
        <v>1026</v>
      </c>
      <c r="M248">
        <v>0.96199999999999997</v>
      </c>
      <c r="N248">
        <v>0.71</v>
      </c>
      <c r="O248" t="s">
        <v>33</v>
      </c>
      <c r="P248">
        <v>1.67</v>
      </c>
      <c r="Q248">
        <v>1.607</v>
      </c>
      <c r="R248">
        <v>5.3147593E-2</v>
      </c>
      <c r="S248">
        <v>0.88100000000000001</v>
      </c>
      <c r="T248">
        <v>7.0573838E-2</v>
      </c>
      <c r="U248">
        <v>0.72729999999999995</v>
      </c>
      <c r="V248">
        <v>1.7867475000000001E-2</v>
      </c>
      <c r="W248">
        <v>5.968237513</v>
      </c>
      <c r="X248">
        <v>5.9679617770000002</v>
      </c>
      <c r="Y248">
        <v>4.6360445260000001</v>
      </c>
      <c r="Z248">
        <v>4.3127014729999997</v>
      </c>
      <c r="AA248">
        <v>3.1307508290000001</v>
      </c>
      <c r="AB248">
        <v>3.9723340089999999</v>
      </c>
      <c r="AC248" t="s">
        <v>41</v>
      </c>
      <c r="AD248" t="s">
        <v>41</v>
      </c>
      <c r="AE248" t="s">
        <v>41</v>
      </c>
    </row>
    <row r="249" spans="1:31" x14ac:dyDescent="0.25">
      <c r="A249">
        <v>38405</v>
      </c>
      <c r="B249" t="s">
        <v>1027</v>
      </c>
      <c r="C249">
        <v>0.94399999999999995</v>
      </c>
      <c r="D249">
        <v>1</v>
      </c>
      <c r="E249" t="s">
        <v>33</v>
      </c>
      <c r="F249">
        <v>1.94</v>
      </c>
      <c r="G249" t="s">
        <v>1028</v>
      </c>
      <c r="H249">
        <v>0.84</v>
      </c>
      <c r="I249">
        <v>1</v>
      </c>
      <c r="J249" t="s">
        <v>33</v>
      </c>
      <c r="K249">
        <v>1.84</v>
      </c>
      <c r="L249" t="s">
        <v>1029</v>
      </c>
      <c r="M249">
        <v>0.73399999999999999</v>
      </c>
      <c r="N249">
        <v>1</v>
      </c>
      <c r="O249" t="s">
        <v>33</v>
      </c>
      <c r="P249">
        <v>1.73</v>
      </c>
      <c r="Q249">
        <v>1.836666667</v>
      </c>
      <c r="R249">
        <v>8.5764536000000002E-2</v>
      </c>
      <c r="S249">
        <v>0.83933333300000001</v>
      </c>
      <c r="T249">
        <v>8.5733436999999996E-2</v>
      </c>
      <c r="U249">
        <v>1</v>
      </c>
      <c r="V249">
        <v>0</v>
      </c>
      <c r="W249">
        <v>5.8709152580000001</v>
      </c>
      <c r="X249">
        <v>6.6129217269999998</v>
      </c>
      <c r="Y249">
        <v>7.1419027670000004</v>
      </c>
      <c r="Z249">
        <v>7.4859902700000003</v>
      </c>
      <c r="AA249">
        <v>5.6220325139999998</v>
      </c>
      <c r="AB249">
        <v>5.3697459729999997</v>
      </c>
      <c r="AC249" t="s">
        <v>41</v>
      </c>
      <c r="AD249" t="s">
        <v>41</v>
      </c>
      <c r="AE249" t="s">
        <v>41</v>
      </c>
    </row>
    <row r="250" spans="1:31" x14ac:dyDescent="0.25">
      <c r="A250">
        <v>34846</v>
      </c>
      <c r="B250" t="s">
        <v>1030</v>
      </c>
      <c r="C250">
        <v>0.84799999999999998</v>
      </c>
      <c r="D250">
        <v>1</v>
      </c>
      <c r="E250" t="s">
        <v>33</v>
      </c>
      <c r="F250">
        <v>1.85</v>
      </c>
      <c r="G250" t="s">
        <v>1031</v>
      </c>
      <c r="H250">
        <v>0.80700000000000005</v>
      </c>
      <c r="I250">
        <v>1</v>
      </c>
      <c r="J250" t="s">
        <v>33</v>
      </c>
      <c r="K250">
        <v>1.8069999999999999</v>
      </c>
      <c r="L250" t="s">
        <v>1032</v>
      </c>
      <c r="M250">
        <v>0.90300000000000002</v>
      </c>
      <c r="N250">
        <v>1</v>
      </c>
      <c r="O250" t="s">
        <v>33</v>
      </c>
      <c r="P250">
        <v>1.9</v>
      </c>
      <c r="Q250">
        <v>1.852333333</v>
      </c>
      <c r="R250">
        <v>3.8002924E-2</v>
      </c>
      <c r="S250">
        <v>0.85266666700000004</v>
      </c>
      <c r="T250">
        <v>3.9330508E-2</v>
      </c>
      <c r="U250">
        <v>1</v>
      </c>
      <c r="V250">
        <v>0</v>
      </c>
      <c r="W250">
        <v>6.3926819449999996</v>
      </c>
      <c r="X250">
        <v>6.3056082509999998</v>
      </c>
      <c r="Y250">
        <v>5.9351061029999999</v>
      </c>
      <c r="Z250">
        <v>5.7054250389999996</v>
      </c>
      <c r="AA250">
        <v>6.3688423409999997</v>
      </c>
      <c r="AB250">
        <v>6.1691856730000003</v>
      </c>
      <c r="AC250" t="s">
        <v>1033</v>
      </c>
      <c r="AD250" t="s">
        <v>1033</v>
      </c>
      <c r="AE250" t="s">
        <v>1033</v>
      </c>
    </row>
    <row r="251" spans="1:31" x14ac:dyDescent="0.25">
      <c r="A251">
        <v>37605</v>
      </c>
      <c r="B251" t="s">
        <v>1034</v>
      </c>
      <c r="C251">
        <v>0.78900000000000003</v>
      </c>
      <c r="D251">
        <v>0.75209999999999999</v>
      </c>
      <c r="E251" t="s">
        <v>33</v>
      </c>
      <c r="F251">
        <v>1.54</v>
      </c>
      <c r="G251" t="s">
        <v>1035</v>
      </c>
      <c r="H251">
        <v>0.71099999999999997</v>
      </c>
      <c r="I251">
        <v>0.75</v>
      </c>
      <c r="J251" t="s">
        <v>33</v>
      </c>
      <c r="K251">
        <v>1.4610000000000001</v>
      </c>
      <c r="L251" t="s">
        <v>1036</v>
      </c>
      <c r="M251">
        <v>0.95</v>
      </c>
      <c r="N251">
        <v>0.75</v>
      </c>
      <c r="O251" t="s">
        <v>33</v>
      </c>
      <c r="P251">
        <v>1.7</v>
      </c>
      <c r="Q251">
        <v>1.5669999999999999</v>
      </c>
      <c r="R251">
        <v>9.9421660999999995E-2</v>
      </c>
      <c r="S251">
        <v>0.81666666700000001</v>
      </c>
      <c r="T251">
        <v>9.9513260000000006E-2</v>
      </c>
      <c r="U251">
        <v>0.75070000000000003</v>
      </c>
      <c r="V251">
        <v>9.8994899999999995E-4</v>
      </c>
      <c r="W251">
        <v>7.9101927429999996</v>
      </c>
      <c r="X251">
        <v>7.9018778489999999</v>
      </c>
      <c r="Y251">
        <v>6.5201864949999999</v>
      </c>
      <c r="Z251">
        <v>6.8257856270000001</v>
      </c>
      <c r="AA251">
        <v>3.3213506580000001</v>
      </c>
      <c r="AB251">
        <v>3.2080407879999999</v>
      </c>
      <c r="AC251" t="s">
        <v>41</v>
      </c>
      <c r="AD251" t="s">
        <v>41</v>
      </c>
      <c r="AE251" t="s">
        <v>41</v>
      </c>
    </row>
    <row r="252" spans="1:31" x14ac:dyDescent="0.25">
      <c r="A252">
        <v>19676</v>
      </c>
      <c r="B252" t="s">
        <v>1037</v>
      </c>
      <c r="C252">
        <v>0.88</v>
      </c>
      <c r="D252">
        <v>1</v>
      </c>
      <c r="E252" t="s">
        <v>33</v>
      </c>
      <c r="F252">
        <v>1.88</v>
      </c>
      <c r="G252" t="s">
        <v>1038</v>
      </c>
      <c r="H252">
        <v>0.85299999999999998</v>
      </c>
      <c r="I252">
        <v>1</v>
      </c>
      <c r="J252" t="s">
        <v>33</v>
      </c>
      <c r="K252">
        <v>1.853</v>
      </c>
      <c r="L252" t="s">
        <v>1039</v>
      </c>
      <c r="M252">
        <v>0.88900000000000001</v>
      </c>
      <c r="N252">
        <v>1</v>
      </c>
      <c r="O252" t="s">
        <v>33</v>
      </c>
      <c r="P252">
        <v>1.89</v>
      </c>
      <c r="Q252">
        <v>1.874333333</v>
      </c>
      <c r="R252">
        <v>1.5627611E-2</v>
      </c>
      <c r="S252">
        <v>0.874</v>
      </c>
      <c r="T252">
        <v>1.5297059E-2</v>
      </c>
      <c r="U252">
        <v>1</v>
      </c>
      <c r="V252">
        <v>0</v>
      </c>
      <c r="W252">
        <v>6.5255997450000001</v>
      </c>
      <c r="X252">
        <v>6.5488939730000002</v>
      </c>
      <c r="Y252">
        <v>4.1118659639999997</v>
      </c>
      <c r="Z252">
        <v>4.7912931490000004</v>
      </c>
      <c r="AA252">
        <v>2.0901873439999998</v>
      </c>
      <c r="AB252">
        <v>2.7023868420000001</v>
      </c>
      <c r="AC252" t="s">
        <v>41</v>
      </c>
      <c r="AD252" t="s">
        <v>41</v>
      </c>
      <c r="AE252" t="s">
        <v>1040</v>
      </c>
    </row>
    <row r="253" spans="1:31" x14ac:dyDescent="0.25">
      <c r="A253">
        <v>18654</v>
      </c>
      <c r="B253" t="s">
        <v>1041</v>
      </c>
      <c r="C253">
        <v>0.78700000000000003</v>
      </c>
      <c r="D253">
        <v>1</v>
      </c>
      <c r="E253" t="s">
        <v>33</v>
      </c>
      <c r="F253">
        <v>1.79</v>
      </c>
      <c r="G253" t="s">
        <v>1042</v>
      </c>
      <c r="H253">
        <v>0.79500000000000004</v>
      </c>
      <c r="I253">
        <v>1</v>
      </c>
      <c r="J253" t="s">
        <v>33</v>
      </c>
      <c r="K253">
        <v>1.7949999999999999</v>
      </c>
      <c r="L253" t="s">
        <v>1043</v>
      </c>
      <c r="M253">
        <v>0.86499999999999999</v>
      </c>
      <c r="N253">
        <v>1</v>
      </c>
      <c r="O253" t="s">
        <v>33</v>
      </c>
      <c r="P253">
        <v>1.86</v>
      </c>
      <c r="Q253">
        <v>1.8149999999999999</v>
      </c>
      <c r="R253">
        <v>3.1885210999999997E-2</v>
      </c>
      <c r="S253">
        <v>0.81566666700000001</v>
      </c>
      <c r="T253">
        <v>3.5036488999999997E-2</v>
      </c>
      <c r="U253">
        <v>1</v>
      </c>
      <c r="V253">
        <v>0</v>
      </c>
      <c r="W253">
        <v>5.0865950150000003</v>
      </c>
      <c r="X253">
        <v>6.0880659570000004</v>
      </c>
      <c r="Y253">
        <v>6.0677570149999998</v>
      </c>
      <c r="Z253">
        <v>5.2938854299999996</v>
      </c>
      <c r="AA253">
        <v>5.0126268490000001</v>
      </c>
      <c r="AB253">
        <v>4.8182963159999996</v>
      </c>
      <c r="AC253" t="s">
        <v>582</v>
      </c>
      <c r="AD253" t="s">
        <v>582</v>
      </c>
      <c r="AE253" t="s">
        <v>1044</v>
      </c>
    </row>
    <row r="254" spans="1:31" x14ac:dyDescent="0.25">
      <c r="A254">
        <v>19940</v>
      </c>
      <c r="B254" t="s">
        <v>1045</v>
      </c>
      <c r="C254">
        <v>0.79700000000000004</v>
      </c>
      <c r="D254">
        <v>1</v>
      </c>
      <c r="E254" t="s">
        <v>33</v>
      </c>
      <c r="F254">
        <v>1.8</v>
      </c>
      <c r="G254" t="s">
        <v>1046</v>
      </c>
      <c r="H254">
        <v>0.88</v>
      </c>
      <c r="I254">
        <v>1</v>
      </c>
      <c r="J254" t="s">
        <v>33</v>
      </c>
      <c r="K254">
        <v>1.88</v>
      </c>
      <c r="L254" t="s">
        <v>1047</v>
      </c>
      <c r="M254">
        <v>0.9</v>
      </c>
      <c r="N254">
        <v>1</v>
      </c>
      <c r="O254" t="s">
        <v>33</v>
      </c>
      <c r="P254">
        <v>1.9</v>
      </c>
      <c r="Q254">
        <v>1.86</v>
      </c>
      <c r="R254">
        <v>4.3204937999999998E-2</v>
      </c>
      <c r="S254">
        <v>0.85899999999999999</v>
      </c>
      <c r="T254">
        <v>4.4594468999999998E-2</v>
      </c>
      <c r="U254">
        <v>1</v>
      </c>
      <c r="V254">
        <v>0</v>
      </c>
      <c r="W254">
        <v>5.5214457909999997</v>
      </c>
      <c r="X254">
        <v>6.1591193909999999</v>
      </c>
      <c r="Y254">
        <v>5.6896486079999997</v>
      </c>
      <c r="Z254">
        <v>5.5718284730000001</v>
      </c>
      <c r="AA254">
        <v>5.5746366949999997</v>
      </c>
      <c r="AB254">
        <v>5.038612208</v>
      </c>
      <c r="AC254" t="s">
        <v>41</v>
      </c>
      <c r="AD254" t="s">
        <v>1048</v>
      </c>
      <c r="AE254" t="s">
        <v>1049</v>
      </c>
    </row>
    <row r="255" spans="1:31" x14ac:dyDescent="0.25">
      <c r="A255">
        <v>38890</v>
      </c>
      <c r="B255" t="s">
        <v>1050</v>
      </c>
      <c r="C255">
        <v>0.91500000000000004</v>
      </c>
      <c r="D255">
        <v>0.72770000000000001</v>
      </c>
      <c r="E255" t="s">
        <v>33</v>
      </c>
      <c r="F255">
        <v>1.64</v>
      </c>
      <c r="G255" t="s">
        <v>1051</v>
      </c>
      <c r="H255">
        <v>0.92100000000000004</v>
      </c>
      <c r="I255">
        <v>0.72</v>
      </c>
      <c r="J255" t="s">
        <v>33</v>
      </c>
      <c r="K255">
        <v>1.641</v>
      </c>
      <c r="L255" t="s">
        <v>1052</v>
      </c>
      <c r="M255">
        <v>0.98599999999999999</v>
      </c>
      <c r="N255">
        <v>0.74</v>
      </c>
      <c r="O255" t="s">
        <v>33</v>
      </c>
      <c r="P255">
        <v>1.73</v>
      </c>
      <c r="Q255">
        <v>1.6703333330000001</v>
      </c>
      <c r="R255">
        <v>4.2192680000000003E-2</v>
      </c>
      <c r="S255">
        <v>0.94066666700000001</v>
      </c>
      <c r="T255">
        <v>3.2148958999999998E-2</v>
      </c>
      <c r="U255">
        <v>0.72923333300000004</v>
      </c>
      <c r="V255">
        <v>8.2366390000000005E-3</v>
      </c>
      <c r="W255">
        <v>6.6760223889999999</v>
      </c>
      <c r="X255">
        <v>6.8713609770000001</v>
      </c>
      <c r="Y255">
        <v>6.5206972460000001</v>
      </c>
      <c r="Z255">
        <v>6.8750428030000004</v>
      </c>
      <c r="AA255">
        <v>5.6586106630000002</v>
      </c>
      <c r="AB255">
        <v>5.553024132</v>
      </c>
      <c r="AC255" t="s">
        <v>1053</v>
      </c>
      <c r="AD255" t="s">
        <v>557</v>
      </c>
      <c r="AE255" t="s">
        <v>1053</v>
      </c>
    </row>
    <row r="256" spans="1:31" x14ac:dyDescent="0.25">
      <c r="A256">
        <v>26664</v>
      </c>
      <c r="B256" t="s">
        <v>1054</v>
      </c>
      <c r="C256">
        <v>0.874</v>
      </c>
      <c r="D256">
        <v>0.73609999999999998</v>
      </c>
      <c r="E256" t="s">
        <v>33</v>
      </c>
      <c r="F256">
        <v>1.61</v>
      </c>
      <c r="G256" t="s">
        <v>1055</v>
      </c>
      <c r="H256">
        <v>0.88300000000000001</v>
      </c>
      <c r="I256">
        <v>0.72</v>
      </c>
      <c r="J256" t="s">
        <v>33</v>
      </c>
      <c r="K256">
        <v>1.603</v>
      </c>
      <c r="L256" t="s">
        <v>1056</v>
      </c>
      <c r="M256">
        <v>0.876</v>
      </c>
      <c r="N256">
        <v>0.74</v>
      </c>
      <c r="O256" t="s">
        <v>1306</v>
      </c>
      <c r="P256">
        <v>1.62</v>
      </c>
      <c r="Q256">
        <v>1.611</v>
      </c>
      <c r="R256">
        <v>6.9761500000000004E-3</v>
      </c>
      <c r="S256">
        <v>0.87766666699999996</v>
      </c>
      <c r="T256">
        <v>3.858612E-3</v>
      </c>
      <c r="U256">
        <v>0.73203333299999995</v>
      </c>
      <c r="V256">
        <v>8.6565329999999992E-3</v>
      </c>
      <c r="W256">
        <v>5.6117601989999999</v>
      </c>
      <c r="X256">
        <v>5.3021162520000003</v>
      </c>
      <c r="Y256">
        <v>6.5139644069999996</v>
      </c>
      <c r="Z256">
        <v>6.6103604880000004</v>
      </c>
      <c r="AA256">
        <v>5.1213944979999999</v>
      </c>
      <c r="AB256">
        <v>5.5600559519999999</v>
      </c>
      <c r="AC256" t="s">
        <v>1057</v>
      </c>
      <c r="AD256" t="s">
        <v>1058</v>
      </c>
      <c r="AE256" t="s">
        <v>1059</v>
      </c>
    </row>
    <row r="257" spans="1:31" x14ac:dyDescent="0.25">
      <c r="A257">
        <v>22069</v>
      </c>
      <c r="B257" t="s">
        <v>1060</v>
      </c>
      <c r="C257">
        <v>0.96899999999999997</v>
      </c>
      <c r="D257">
        <v>1</v>
      </c>
      <c r="E257" t="s">
        <v>33</v>
      </c>
      <c r="F257">
        <v>1.97</v>
      </c>
      <c r="G257" t="s">
        <v>1061</v>
      </c>
      <c r="H257">
        <v>0.98</v>
      </c>
      <c r="I257">
        <v>1</v>
      </c>
      <c r="J257" t="s">
        <v>33</v>
      </c>
      <c r="K257">
        <v>1.98</v>
      </c>
      <c r="L257" t="s">
        <v>1062</v>
      </c>
      <c r="M257">
        <v>0.96699999999999997</v>
      </c>
      <c r="N257">
        <v>1</v>
      </c>
      <c r="O257" t="s">
        <v>33</v>
      </c>
      <c r="P257">
        <v>1.97</v>
      </c>
      <c r="Q257">
        <v>1.973333333</v>
      </c>
      <c r="R257">
        <v>4.714045E-3</v>
      </c>
      <c r="S257">
        <v>0.97199999999999998</v>
      </c>
      <c r="T257">
        <v>5.7154759999999997E-3</v>
      </c>
      <c r="U257">
        <v>1</v>
      </c>
      <c r="V257">
        <v>0</v>
      </c>
      <c r="W257">
        <v>4.6920791470000003</v>
      </c>
      <c r="X257">
        <v>5.7484385759999999</v>
      </c>
      <c r="Y257">
        <v>5.9680907520000002</v>
      </c>
      <c r="Z257">
        <v>5.6548508059999998</v>
      </c>
      <c r="AA257">
        <v>4.4340923099999996</v>
      </c>
      <c r="AB257">
        <v>4.3812617889999999</v>
      </c>
      <c r="AC257" t="s">
        <v>41</v>
      </c>
      <c r="AD257" t="s">
        <v>41</v>
      </c>
      <c r="AE257" t="s">
        <v>41</v>
      </c>
    </row>
    <row r="258" spans="1:31" x14ac:dyDescent="0.25">
      <c r="A258">
        <v>4927</v>
      </c>
      <c r="B258" t="s">
        <v>1063</v>
      </c>
      <c r="C258">
        <v>0.63800000000000001</v>
      </c>
      <c r="D258">
        <v>1</v>
      </c>
      <c r="E258" t="s">
        <v>33</v>
      </c>
      <c r="F258">
        <v>1.64</v>
      </c>
      <c r="G258" t="s">
        <v>1064</v>
      </c>
      <c r="H258">
        <v>0.78500000000000003</v>
      </c>
      <c r="I258">
        <v>1</v>
      </c>
      <c r="J258" t="s">
        <v>33</v>
      </c>
      <c r="K258">
        <v>1.7849999999999999</v>
      </c>
      <c r="L258" t="s">
        <v>1065</v>
      </c>
      <c r="M258">
        <v>0.77</v>
      </c>
      <c r="N258">
        <v>1</v>
      </c>
      <c r="O258" t="s">
        <v>33</v>
      </c>
      <c r="P258">
        <v>1.77</v>
      </c>
      <c r="Q258">
        <v>1.731666667</v>
      </c>
      <c r="R258">
        <v>6.5106750000000005E-2</v>
      </c>
      <c r="S258">
        <v>0.73099999999999998</v>
      </c>
      <c r="T258">
        <v>6.6045438999999997E-2</v>
      </c>
      <c r="U258">
        <v>1</v>
      </c>
      <c r="V258">
        <v>0</v>
      </c>
      <c r="W258">
        <v>4.9527528150000002</v>
      </c>
      <c r="X258">
        <v>5.9849915229999997</v>
      </c>
      <c r="Y258">
        <v>5.557655155</v>
      </c>
      <c r="Z258">
        <v>5.9182669590000003</v>
      </c>
      <c r="AA258">
        <v>5.4419085860000003</v>
      </c>
      <c r="AB258">
        <v>5.6220325139999998</v>
      </c>
      <c r="AC258" t="s">
        <v>41</v>
      </c>
      <c r="AD258" t="s">
        <v>41</v>
      </c>
      <c r="AE258" t="s">
        <v>41</v>
      </c>
    </row>
    <row r="259" spans="1:31" x14ac:dyDescent="0.25">
      <c r="A259">
        <v>6717</v>
      </c>
      <c r="B259" t="s">
        <v>1066</v>
      </c>
      <c r="C259">
        <v>0.71</v>
      </c>
      <c r="D259">
        <v>0.78569999999999995</v>
      </c>
      <c r="E259" t="s">
        <v>33</v>
      </c>
      <c r="F259">
        <v>1.5</v>
      </c>
      <c r="G259" t="s">
        <v>1067</v>
      </c>
      <c r="H259">
        <v>0.84699999999999998</v>
      </c>
      <c r="I259">
        <v>0.78</v>
      </c>
      <c r="J259" t="s">
        <v>33</v>
      </c>
      <c r="K259">
        <v>1.627</v>
      </c>
      <c r="L259" t="s">
        <v>1068</v>
      </c>
      <c r="M259">
        <v>0.93300000000000005</v>
      </c>
      <c r="N259">
        <v>0.79</v>
      </c>
      <c r="O259" t="s">
        <v>33</v>
      </c>
      <c r="P259">
        <v>1.72</v>
      </c>
      <c r="Q259">
        <v>1.6156666669999999</v>
      </c>
      <c r="R259">
        <v>9.0171442000000004E-2</v>
      </c>
      <c r="S259">
        <v>0.83</v>
      </c>
      <c r="T259">
        <v>9.1829551999999995E-2</v>
      </c>
      <c r="U259">
        <v>0.78523333299999998</v>
      </c>
      <c r="V259">
        <v>4.095797E-3</v>
      </c>
      <c r="W259">
        <v>5.3816582229999996</v>
      </c>
      <c r="X259">
        <v>5.8905857360000002</v>
      </c>
      <c r="Y259">
        <v>6.5712975829999998</v>
      </c>
      <c r="Z259">
        <v>6.1923421369999998</v>
      </c>
      <c r="AA259">
        <v>5.4596251169999999</v>
      </c>
      <c r="AB259">
        <v>5.3170660720000003</v>
      </c>
      <c r="AC259" t="s">
        <v>41</v>
      </c>
      <c r="AD259" t="s">
        <v>41</v>
      </c>
      <c r="AE259" t="s">
        <v>41</v>
      </c>
    </row>
    <row r="260" spans="1:31" x14ac:dyDescent="0.25">
      <c r="A260">
        <v>31287</v>
      </c>
      <c r="B260" t="s">
        <v>1069</v>
      </c>
      <c r="C260">
        <v>0.83</v>
      </c>
      <c r="D260">
        <v>0.73270000000000002</v>
      </c>
      <c r="E260" t="s">
        <v>1307</v>
      </c>
      <c r="F260">
        <v>6.56</v>
      </c>
      <c r="G260" t="s">
        <v>1070</v>
      </c>
      <c r="H260">
        <v>0.77400000000000002</v>
      </c>
      <c r="I260">
        <v>0.74</v>
      </c>
      <c r="J260" t="s">
        <v>33</v>
      </c>
      <c r="K260">
        <v>1.514</v>
      </c>
      <c r="L260" t="s">
        <v>1071</v>
      </c>
      <c r="M260">
        <v>0.91800000000000004</v>
      </c>
      <c r="N260">
        <v>0.72</v>
      </c>
      <c r="O260" t="s">
        <v>1306</v>
      </c>
      <c r="P260">
        <v>1.64</v>
      </c>
      <c r="Q260">
        <v>3.238</v>
      </c>
      <c r="R260">
        <v>2.3495718760000002</v>
      </c>
      <c r="S260">
        <v>0.84066666700000003</v>
      </c>
      <c r="T260">
        <v>5.9269628999999997E-2</v>
      </c>
      <c r="U260">
        <v>0.73089999999999999</v>
      </c>
      <c r="V260">
        <v>8.2635750000000004E-3</v>
      </c>
      <c r="W260">
        <v>4.8589959790000004</v>
      </c>
      <c r="X260">
        <v>5.834363175</v>
      </c>
      <c r="Y260">
        <v>6.7514771109999998</v>
      </c>
      <c r="Z260">
        <v>6.9988724539999998</v>
      </c>
      <c r="AA260">
        <v>6.2004707889999997</v>
      </c>
      <c r="AB260">
        <v>6.4534173920000004</v>
      </c>
      <c r="AC260" t="s">
        <v>1072</v>
      </c>
      <c r="AD260" t="s">
        <v>1073</v>
      </c>
      <c r="AE260" t="s">
        <v>1074</v>
      </c>
    </row>
    <row r="261" spans="1:31" x14ac:dyDescent="0.25">
      <c r="A261">
        <v>16551</v>
      </c>
      <c r="B261" t="s">
        <v>1075</v>
      </c>
      <c r="C261">
        <v>0.746</v>
      </c>
      <c r="D261">
        <v>1</v>
      </c>
      <c r="E261" t="s">
        <v>33</v>
      </c>
      <c r="F261">
        <v>1.75</v>
      </c>
      <c r="G261" t="s">
        <v>1076</v>
      </c>
      <c r="H261">
        <v>0.91400000000000003</v>
      </c>
      <c r="I261">
        <v>1</v>
      </c>
      <c r="J261" t="s">
        <v>33</v>
      </c>
      <c r="K261">
        <v>1.9139999999999999</v>
      </c>
      <c r="L261" t="s">
        <v>1077</v>
      </c>
      <c r="M261">
        <v>0.89200000000000002</v>
      </c>
      <c r="N261">
        <v>1</v>
      </c>
      <c r="O261" t="s">
        <v>33</v>
      </c>
      <c r="P261">
        <v>1.89</v>
      </c>
      <c r="Q261">
        <v>1.8513333329999999</v>
      </c>
      <c r="R261">
        <v>7.2320275000000003E-2</v>
      </c>
      <c r="S261">
        <v>0.85066666700000004</v>
      </c>
      <c r="T261">
        <v>7.4553486000000002E-2</v>
      </c>
      <c r="U261">
        <v>1</v>
      </c>
      <c r="V261">
        <v>0</v>
      </c>
      <c r="W261">
        <v>5.4294425090000002</v>
      </c>
      <c r="X261">
        <v>6.0008358069999996</v>
      </c>
      <c r="Y261">
        <v>5.1653090160000001</v>
      </c>
      <c r="Z261">
        <v>5.0766018490000002</v>
      </c>
      <c r="AA261">
        <v>2.676228751</v>
      </c>
      <c r="AB261">
        <v>3.5401224349999998</v>
      </c>
      <c r="AC261" t="s">
        <v>1078</v>
      </c>
      <c r="AD261" t="s">
        <v>1078</v>
      </c>
      <c r="AE261" t="s">
        <v>1078</v>
      </c>
    </row>
    <row r="262" spans="1:31" x14ac:dyDescent="0.25">
      <c r="A262">
        <v>11637</v>
      </c>
      <c r="B262" t="s">
        <v>1079</v>
      </c>
      <c r="C262">
        <v>0.71199999999999997</v>
      </c>
      <c r="D262">
        <v>0.76229999999999998</v>
      </c>
      <c r="E262" t="s">
        <v>33</v>
      </c>
      <c r="F262">
        <v>1.47</v>
      </c>
      <c r="G262" t="s">
        <v>1080</v>
      </c>
      <c r="H262">
        <v>0.77300000000000002</v>
      </c>
      <c r="I262">
        <v>0.76</v>
      </c>
      <c r="J262" t="s">
        <v>1307</v>
      </c>
      <c r="K262">
        <v>6.5330000000000004</v>
      </c>
      <c r="L262" t="s">
        <v>1081</v>
      </c>
      <c r="M262">
        <v>0.745</v>
      </c>
      <c r="N262">
        <v>0.75</v>
      </c>
      <c r="O262" t="s">
        <v>33</v>
      </c>
      <c r="P262">
        <v>1.5</v>
      </c>
      <c r="Q262">
        <v>3.1676666670000002</v>
      </c>
      <c r="R262">
        <v>2.3796815379999998</v>
      </c>
      <c r="S262">
        <v>0.74333333300000004</v>
      </c>
      <c r="T262">
        <v>2.4931016E-2</v>
      </c>
      <c r="U262">
        <v>0.75743333300000004</v>
      </c>
      <c r="V262">
        <v>5.3393720000000002E-3</v>
      </c>
      <c r="W262">
        <v>6.4163317649999998</v>
      </c>
      <c r="X262">
        <v>6.8793410479999997</v>
      </c>
      <c r="Y262">
        <v>5.9420452600000004</v>
      </c>
      <c r="Z262">
        <v>6.0484323800000004</v>
      </c>
      <c r="AA262">
        <v>0.72646299599999997</v>
      </c>
      <c r="AB262">
        <v>1.5839468750000001</v>
      </c>
      <c r="AC262" t="s">
        <v>41</v>
      </c>
      <c r="AD262" t="s">
        <v>1082</v>
      </c>
      <c r="AE262" t="s">
        <v>1083</v>
      </c>
    </row>
    <row r="263" spans="1:31" x14ac:dyDescent="0.25">
      <c r="A263">
        <v>40436</v>
      </c>
      <c r="B263" t="s">
        <v>1084</v>
      </c>
      <c r="C263">
        <v>0.96599999999999997</v>
      </c>
      <c r="D263">
        <v>0.75</v>
      </c>
      <c r="E263" t="s">
        <v>33</v>
      </c>
      <c r="F263">
        <v>1.72</v>
      </c>
      <c r="G263" t="s">
        <v>1085</v>
      </c>
      <c r="H263">
        <v>0.96399999999999997</v>
      </c>
      <c r="I263">
        <v>0.72</v>
      </c>
      <c r="J263" t="s">
        <v>33</v>
      </c>
      <c r="K263">
        <v>1.6839999999999999</v>
      </c>
      <c r="L263" t="s">
        <v>1086</v>
      </c>
      <c r="M263">
        <v>0.96599999999999997</v>
      </c>
      <c r="N263">
        <v>0.72</v>
      </c>
      <c r="O263" t="s">
        <v>33</v>
      </c>
      <c r="P263">
        <v>1.69</v>
      </c>
      <c r="Q263">
        <v>1.698</v>
      </c>
      <c r="R263">
        <v>1.5748016E-2</v>
      </c>
      <c r="S263">
        <v>0.96533333300000002</v>
      </c>
      <c r="T263">
        <v>9.4280899999999996E-4</v>
      </c>
      <c r="U263">
        <v>0.73</v>
      </c>
      <c r="V263">
        <v>1.4142136E-2</v>
      </c>
      <c r="W263">
        <v>6.559306404</v>
      </c>
      <c r="X263">
        <v>6.2792045190000003</v>
      </c>
      <c r="Y263">
        <v>5.9321556839999996</v>
      </c>
      <c r="Z263">
        <v>5.9976875810000001</v>
      </c>
      <c r="AA263">
        <v>4.3634029820000002</v>
      </c>
      <c r="AB263">
        <v>4.6891214989999996</v>
      </c>
      <c r="AC263" t="s">
        <v>1087</v>
      </c>
      <c r="AD263" t="s">
        <v>1087</v>
      </c>
      <c r="AE263" t="s">
        <v>1087</v>
      </c>
    </row>
    <row r="264" spans="1:31" x14ac:dyDescent="0.25">
      <c r="A264">
        <v>48946</v>
      </c>
      <c r="B264" t="s">
        <v>1088</v>
      </c>
      <c r="C264">
        <v>0.77300000000000002</v>
      </c>
      <c r="D264">
        <v>1</v>
      </c>
      <c r="E264" t="s">
        <v>33</v>
      </c>
      <c r="F264">
        <v>1.77</v>
      </c>
      <c r="G264" t="s">
        <v>1089</v>
      </c>
      <c r="H264">
        <v>0.61899999999999999</v>
      </c>
      <c r="I264">
        <v>1</v>
      </c>
      <c r="J264" t="s">
        <v>33</v>
      </c>
      <c r="K264">
        <v>1.619</v>
      </c>
      <c r="L264" t="s">
        <v>1090</v>
      </c>
      <c r="M264">
        <v>0.85399999999999998</v>
      </c>
      <c r="N264">
        <v>1</v>
      </c>
      <c r="O264" t="s">
        <v>33</v>
      </c>
      <c r="P264">
        <v>1.85</v>
      </c>
      <c r="Q264">
        <v>1.7463333329999999</v>
      </c>
      <c r="R264">
        <v>9.5778680000000005E-2</v>
      </c>
      <c r="S264">
        <v>0.74866666699999995</v>
      </c>
      <c r="T264">
        <v>9.7469082999999998E-2</v>
      </c>
      <c r="U264">
        <v>1</v>
      </c>
      <c r="V264">
        <v>0</v>
      </c>
      <c r="W264">
        <v>5.7759332460000001</v>
      </c>
      <c r="X264">
        <v>6.3744157140000004</v>
      </c>
      <c r="Y264">
        <v>6.4259711529999999</v>
      </c>
      <c r="Z264">
        <v>6.4476618419999996</v>
      </c>
      <c r="AA264">
        <v>7.0284736E-2</v>
      </c>
      <c r="AB264">
        <v>0.957490375</v>
      </c>
      <c r="AC264" t="s">
        <v>1091</v>
      </c>
      <c r="AD264" t="s">
        <v>1092</v>
      </c>
      <c r="AE264" t="s">
        <v>1091</v>
      </c>
    </row>
    <row r="265" spans="1:31" x14ac:dyDescent="0.25">
      <c r="A265">
        <v>7558</v>
      </c>
      <c r="B265" t="s">
        <v>1093</v>
      </c>
      <c r="C265">
        <v>0.97099999999999997</v>
      </c>
      <c r="D265">
        <v>1</v>
      </c>
      <c r="E265" t="s">
        <v>33</v>
      </c>
      <c r="F265">
        <v>1.97</v>
      </c>
      <c r="G265" t="s">
        <v>1094</v>
      </c>
      <c r="H265">
        <v>0.92100000000000004</v>
      </c>
      <c r="I265">
        <v>1</v>
      </c>
      <c r="J265" t="s">
        <v>33</v>
      </c>
      <c r="K265">
        <v>1.921</v>
      </c>
      <c r="L265" t="s">
        <v>1095</v>
      </c>
      <c r="M265">
        <v>0.91</v>
      </c>
      <c r="N265">
        <v>1</v>
      </c>
      <c r="O265" t="s">
        <v>33</v>
      </c>
      <c r="P265">
        <v>1.91</v>
      </c>
      <c r="Q265">
        <v>1.933666667</v>
      </c>
      <c r="R265">
        <v>2.6081070000000001E-2</v>
      </c>
      <c r="S265">
        <v>0.93400000000000005</v>
      </c>
      <c r="T265">
        <v>2.6545558E-2</v>
      </c>
      <c r="U265">
        <v>1</v>
      </c>
      <c r="V265">
        <v>0</v>
      </c>
      <c r="W265">
        <v>4.4895871319999996</v>
      </c>
      <c r="X265">
        <v>5.1529162670000002</v>
      </c>
      <c r="Y265">
        <v>6.2066725250000001</v>
      </c>
      <c r="Z265">
        <v>5.6182386559999999</v>
      </c>
      <c r="AA265">
        <v>5.5091188530000004</v>
      </c>
      <c r="AB265">
        <v>5.0426821579999999</v>
      </c>
      <c r="AC265" t="s">
        <v>41</v>
      </c>
      <c r="AD265" t="s">
        <v>41</v>
      </c>
      <c r="AE265" t="s">
        <v>41</v>
      </c>
    </row>
    <row r="266" spans="1:31" x14ac:dyDescent="0.25">
      <c r="A266">
        <v>24990</v>
      </c>
      <c r="B266" t="s">
        <v>1096</v>
      </c>
      <c r="C266">
        <v>0.79400000000000004</v>
      </c>
      <c r="D266">
        <v>1</v>
      </c>
      <c r="E266" t="s">
        <v>33</v>
      </c>
      <c r="F266">
        <v>1.79</v>
      </c>
      <c r="G266" t="s">
        <v>1097</v>
      </c>
      <c r="H266">
        <v>0.84</v>
      </c>
      <c r="I266">
        <v>1</v>
      </c>
      <c r="J266" t="s">
        <v>33</v>
      </c>
      <c r="K266">
        <v>1.84</v>
      </c>
      <c r="L266" t="s">
        <v>1098</v>
      </c>
      <c r="M266">
        <v>0.92400000000000004</v>
      </c>
      <c r="N266">
        <v>1</v>
      </c>
      <c r="O266" t="s">
        <v>33</v>
      </c>
      <c r="P266">
        <v>1.92</v>
      </c>
      <c r="Q266">
        <v>1.85</v>
      </c>
      <c r="R266">
        <v>5.3541261E-2</v>
      </c>
      <c r="S266">
        <v>0.85266666700000004</v>
      </c>
      <c r="T266">
        <v>5.3822754E-2</v>
      </c>
      <c r="U266">
        <v>1</v>
      </c>
      <c r="V266">
        <v>0</v>
      </c>
      <c r="W266">
        <v>3.457186315</v>
      </c>
      <c r="X266">
        <v>4.7050222780000004</v>
      </c>
      <c r="Y266">
        <v>4.3194011669999997</v>
      </c>
      <c r="Z266">
        <v>3.6808869209999999</v>
      </c>
      <c r="AA266">
        <v>4.0376720370000001</v>
      </c>
      <c r="AB266">
        <v>4.30594038</v>
      </c>
      <c r="AC266" t="s">
        <v>1099</v>
      </c>
      <c r="AD266" t="s">
        <v>1099</v>
      </c>
      <c r="AE266" t="s">
        <v>1099</v>
      </c>
    </row>
    <row r="267" spans="1:31" x14ac:dyDescent="0.25">
      <c r="A267">
        <v>578</v>
      </c>
      <c r="B267" t="s">
        <v>1100</v>
      </c>
      <c r="C267">
        <v>0.95899999999999996</v>
      </c>
      <c r="D267">
        <v>1</v>
      </c>
      <c r="E267" t="s">
        <v>1307</v>
      </c>
      <c r="F267">
        <v>6.96</v>
      </c>
      <c r="G267" t="s">
        <v>1101</v>
      </c>
      <c r="H267">
        <v>0.94099999999999995</v>
      </c>
      <c r="I267">
        <v>1</v>
      </c>
      <c r="J267" t="s">
        <v>33</v>
      </c>
      <c r="K267">
        <v>1.9410000000000001</v>
      </c>
      <c r="L267" t="s">
        <v>1102</v>
      </c>
      <c r="M267">
        <v>0.871</v>
      </c>
      <c r="N267">
        <v>1</v>
      </c>
      <c r="O267" t="s">
        <v>33</v>
      </c>
      <c r="P267">
        <v>1.87</v>
      </c>
      <c r="Q267">
        <v>3.5903333329999998</v>
      </c>
      <c r="R267">
        <v>2.3828904479999999</v>
      </c>
      <c r="S267">
        <v>0.923666667</v>
      </c>
      <c r="T267">
        <v>3.7959041999999998E-2</v>
      </c>
      <c r="U267">
        <v>1</v>
      </c>
      <c r="V267">
        <v>0</v>
      </c>
      <c r="W267">
        <v>5.1585075959999998</v>
      </c>
      <c r="X267">
        <v>4.7951456200000004</v>
      </c>
      <c r="Y267">
        <v>6.3410072570000002</v>
      </c>
      <c r="Z267">
        <v>6.0133505920000001</v>
      </c>
      <c r="AA267">
        <v>4.7716285669999996</v>
      </c>
      <c r="AB267">
        <v>4.7932028109999996</v>
      </c>
      <c r="AC267" t="s">
        <v>1103</v>
      </c>
      <c r="AD267" t="s">
        <v>1103</v>
      </c>
      <c r="AE267" t="s">
        <v>1103</v>
      </c>
    </row>
    <row r="268" spans="1:31" x14ac:dyDescent="0.25">
      <c r="A268">
        <v>33313</v>
      </c>
      <c r="B268" t="s">
        <v>1104</v>
      </c>
      <c r="C268">
        <v>0.92300000000000004</v>
      </c>
      <c r="D268">
        <v>1</v>
      </c>
      <c r="E268" t="s">
        <v>33</v>
      </c>
      <c r="F268">
        <v>1.92</v>
      </c>
      <c r="G268" t="s">
        <v>1105</v>
      </c>
      <c r="H268">
        <v>0.79100000000000004</v>
      </c>
      <c r="I268">
        <v>1</v>
      </c>
      <c r="J268" t="s">
        <v>33</v>
      </c>
      <c r="K268">
        <v>1.7909999999999999</v>
      </c>
      <c r="L268" t="s">
        <v>1106</v>
      </c>
      <c r="M268">
        <v>0.76500000000000001</v>
      </c>
      <c r="N268">
        <v>1</v>
      </c>
      <c r="O268" t="s">
        <v>33</v>
      </c>
      <c r="P268">
        <v>1.77</v>
      </c>
      <c r="Q268">
        <v>1.827</v>
      </c>
      <c r="R268">
        <v>6.6317419000000002E-2</v>
      </c>
      <c r="S268">
        <v>0.826333333</v>
      </c>
      <c r="T268">
        <v>6.9172891E-2</v>
      </c>
      <c r="U268">
        <v>1</v>
      </c>
      <c r="V268">
        <v>0</v>
      </c>
      <c r="W268">
        <v>3.5207489220000001</v>
      </c>
      <c r="X268">
        <v>4.6369256830000003</v>
      </c>
      <c r="Y268">
        <v>4.6363346019999998</v>
      </c>
      <c r="Z268">
        <v>4.5604092659999997</v>
      </c>
      <c r="AA268">
        <v>4.1557898910000004</v>
      </c>
      <c r="AB268">
        <v>4.0248826580000001</v>
      </c>
      <c r="AC268" t="s">
        <v>41</v>
      </c>
      <c r="AD268" t="s">
        <v>41</v>
      </c>
      <c r="AE268" t="s">
        <v>41</v>
      </c>
    </row>
    <row r="269" spans="1:31" x14ac:dyDescent="0.25">
      <c r="A269">
        <v>4266</v>
      </c>
      <c r="B269" t="s">
        <v>1107</v>
      </c>
      <c r="C269">
        <v>0.82099999999999995</v>
      </c>
      <c r="D269">
        <v>0.72309999999999997</v>
      </c>
      <c r="E269" t="s">
        <v>33</v>
      </c>
      <c r="F269">
        <v>1.54</v>
      </c>
      <c r="G269" t="s">
        <v>1108</v>
      </c>
      <c r="H269">
        <v>0.879</v>
      </c>
      <c r="I269">
        <v>0.72</v>
      </c>
      <c r="J269" t="s">
        <v>33</v>
      </c>
      <c r="K269">
        <v>1.599</v>
      </c>
      <c r="L269" t="s">
        <v>1109</v>
      </c>
      <c r="M269">
        <v>0.91300000000000003</v>
      </c>
      <c r="N269">
        <v>0.75</v>
      </c>
      <c r="O269" t="s">
        <v>33</v>
      </c>
      <c r="P269">
        <v>1.66</v>
      </c>
      <c r="Q269">
        <v>1.5996666669999999</v>
      </c>
      <c r="R269">
        <v>4.8992063000000002E-2</v>
      </c>
      <c r="S269">
        <v>0.871</v>
      </c>
      <c r="T269">
        <v>3.7982452E-2</v>
      </c>
      <c r="U269">
        <v>0.73103333299999995</v>
      </c>
      <c r="V269">
        <v>1.3471039000000001E-2</v>
      </c>
      <c r="W269">
        <v>5.4225117899999997</v>
      </c>
      <c r="X269">
        <v>6.3702597519999999</v>
      </c>
      <c r="Y269" t="s">
        <v>33</v>
      </c>
      <c r="Z269" t="s">
        <v>33</v>
      </c>
      <c r="AA269">
        <v>4.2327776620000002</v>
      </c>
      <c r="AB269">
        <v>4.3852406769999996</v>
      </c>
      <c r="AC269" t="s">
        <v>1110</v>
      </c>
      <c r="AD269" t="s">
        <v>1110</v>
      </c>
      <c r="AE269" t="s">
        <v>1110</v>
      </c>
    </row>
    <row r="270" spans="1:31" x14ac:dyDescent="0.25">
      <c r="A270">
        <v>1743</v>
      </c>
      <c r="B270" t="s">
        <v>1111</v>
      </c>
      <c r="C270">
        <v>0.6</v>
      </c>
      <c r="D270">
        <v>1</v>
      </c>
      <c r="E270" t="s">
        <v>33</v>
      </c>
      <c r="F270">
        <v>1.6</v>
      </c>
      <c r="G270" t="s">
        <v>1112</v>
      </c>
      <c r="H270">
        <v>0.67700000000000005</v>
      </c>
      <c r="I270">
        <v>1</v>
      </c>
      <c r="J270" t="s">
        <v>33</v>
      </c>
      <c r="K270">
        <v>1.677</v>
      </c>
      <c r="L270" t="s">
        <v>1113</v>
      </c>
      <c r="M270">
        <v>0.80600000000000005</v>
      </c>
      <c r="N270">
        <v>1</v>
      </c>
      <c r="O270" t="s">
        <v>33</v>
      </c>
      <c r="P270">
        <v>1.81</v>
      </c>
      <c r="Q270">
        <v>1.695666667</v>
      </c>
      <c r="R270">
        <v>8.6742274999999994E-2</v>
      </c>
      <c r="S270">
        <v>0.694333333</v>
      </c>
      <c r="T270">
        <v>8.4987581000000006E-2</v>
      </c>
      <c r="U270">
        <v>1</v>
      </c>
      <c r="V270">
        <v>0</v>
      </c>
      <c r="W270">
        <v>6.6214670790000003</v>
      </c>
      <c r="X270">
        <v>6.8957095119999998</v>
      </c>
      <c r="Y270">
        <v>4.8609627980000001</v>
      </c>
      <c r="Z270">
        <v>5.5354309150000001</v>
      </c>
      <c r="AA270">
        <v>4.8847729480000002</v>
      </c>
      <c r="AB270">
        <v>5.0086564549999997</v>
      </c>
      <c r="AC270" t="s">
        <v>1114</v>
      </c>
      <c r="AD270" t="s">
        <v>1114</v>
      </c>
      <c r="AE270" t="s">
        <v>1114</v>
      </c>
    </row>
    <row r="271" spans="1:31" x14ac:dyDescent="0.25">
      <c r="A271">
        <v>19323</v>
      </c>
      <c r="B271" t="s">
        <v>1115</v>
      </c>
      <c r="C271">
        <v>0.71399999999999997</v>
      </c>
      <c r="D271">
        <v>1</v>
      </c>
      <c r="E271" t="s">
        <v>33</v>
      </c>
      <c r="F271">
        <v>1.71</v>
      </c>
      <c r="G271" t="s">
        <v>1116</v>
      </c>
      <c r="H271">
        <v>0.875</v>
      </c>
      <c r="I271">
        <v>1</v>
      </c>
      <c r="J271" t="s">
        <v>33</v>
      </c>
      <c r="K271">
        <v>1.875</v>
      </c>
      <c r="L271" t="s">
        <v>1117</v>
      </c>
      <c r="M271">
        <v>0.68899999999999995</v>
      </c>
      <c r="N271">
        <v>1</v>
      </c>
      <c r="O271" t="s">
        <v>33</v>
      </c>
      <c r="P271">
        <v>1.69</v>
      </c>
      <c r="Q271">
        <v>1.7583333329999999</v>
      </c>
      <c r="R271">
        <v>8.2898867000000001E-2</v>
      </c>
      <c r="S271">
        <v>0.75933333300000005</v>
      </c>
      <c r="T271">
        <v>8.2423027999999995E-2</v>
      </c>
      <c r="U271">
        <v>1</v>
      </c>
      <c r="V271">
        <v>0</v>
      </c>
      <c r="W271">
        <v>5.7890685709999996</v>
      </c>
      <c r="X271">
        <v>6.9614267400000003</v>
      </c>
      <c r="Y271">
        <v>6.7089459140000001</v>
      </c>
      <c r="Z271">
        <v>6.4101545140000002</v>
      </c>
      <c r="AA271">
        <v>5.5689575710000003</v>
      </c>
      <c r="AB271">
        <v>5.504183898</v>
      </c>
      <c r="AC271" t="s">
        <v>41</v>
      </c>
      <c r="AD271" t="s">
        <v>41</v>
      </c>
      <c r="AE271" t="s">
        <v>41</v>
      </c>
    </row>
    <row r="272" spans="1:31" x14ac:dyDescent="0.25">
      <c r="A272">
        <v>46833</v>
      </c>
      <c r="B272" t="s">
        <v>1118</v>
      </c>
      <c r="C272">
        <v>0.74099999999999999</v>
      </c>
      <c r="D272">
        <v>1</v>
      </c>
      <c r="E272" t="s">
        <v>33</v>
      </c>
      <c r="F272">
        <v>1.74</v>
      </c>
      <c r="G272" t="s">
        <v>1119</v>
      </c>
      <c r="H272">
        <v>0.77900000000000003</v>
      </c>
      <c r="I272">
        <v>1</v>
      </c>
      <c r="J272" t="s">
        <v>33</v>
      </c>
      <c r="K272">
        <v>1.7789999999999999</v>
      </c>
      <c r="L272" t="s">
        <v>1120</v>
      </c>
      <c r="M272">
        <v>0.63700000000000001</v>
      </c>
      <c r="N272">
        <v>1</v>
      </c>
      <c r="O272" t="s">
        <v>33</v>
      </c>
      <c r="P272">
        <v>1.64</v>
      </c>
      <c r="Q272">
        <v>1.719666667</v>
      </c>
      <c r="R272">
        <v>5.8539635E-2</v>
      </c>
      <c r="S272">
        <v>0.71899999999999997</v>
      </c>
      <c r="T272">
        <v>6.0022218000000002E-2</v>
      </c>
      <c r="U272">
        <v>1</v>
      </c>
      <c r="V272">
        <v>0</v>
      </c>
      <c r="W272">
        <v>6.3367874479999999</v>
      </c>
      <c r="X272">
        <v>6.8304872449999996</v>
      </c>
      <c r="Y272">
        <v>6.6996071539999997</v>
      </c>
      <c r="Z272">
        <v>6.6322318569999998</v>
      </c>
      <c r="AA272">
        <v>5.2005382989999998</v>
      </c>
      <c r="AB272">
        <v>5.1747928080000003</v>
      </c>
      <c r="AC272" t="s">
        <v>41</v>
      </c>
      <c r="AD272" t="s">
        <v>41</v>
      </c>
      <c r="AE272" t="s">
        <v>41</v>
      </c>
    </row>
    <row r="273" spans="1:31" x14ac:dyDescent="0.25">
      <c r="A273">
        <v>29156</v>
      </c>
      <c r="B273" t="s">
        <v>1121</v>
      </c>
      <c r="C273">
        <v>0.65900000000000003</v>
      </c>
      <c r="D273">
        <v>1</v>
      </c>
      <c r="E273" t="s">
        <v>33</v>
      </c>
      <c r="F273">
        <v>1.66</v>
      </c>
      <c r="G273" t="s">
        <v>1122</v>
      </c>
      <c r="H273">
        <v>0.77</v>
      </c>
      <c r="I273">
        <v>1</v>
      </c>
      <c r="J273" t="s">
        <v>33</v>
      </c>
      <c r="K273">
        <v>1.77</v>
      </c>
      <c r="L273" t="s">
        <v>1123</v>
      </c>
      <c r="M273">
        <v>0.84099999999999997</v>
      </c>
      <c r="N273">
        <v>1</v>
      </c>
      <c r="O273" t="s">
        <v>33</v>
      </c>
      <c r="P273">
        <v>1.84</v>
      </c>
      <c r="Q273">
        <v>1.756666667</v>
      </c>
      <c r="R273">
        <v>7.4087035999999995E-2</v>
      </c>
      <c r="S273">
        <v>0.75666666699999996</v>
      </c>
      <c r="T273">
        <v>7.4896965999999995E-2</v>
      </c>
      <c r="U273">
        <v>1</v>
      </c>
      <c r="V273">
        <v>0</v>
      </c>
      <c r="W273">
        <v>7.8651032010000002</v>
      </c>
      <c r="X273">
        <v>7.718286515</v>
      </c>
      <c r="Y273">
        <v>4.7884247069999999</v>
      </c>
      <c r="Z273">
        <v>5.6055535949999999</v>
      </c>
      <c r="AA273">
        <v>3.9433011699999998</v>
      </c>
      <c r="AB273">
        <v>3.8852402289999999</v>
      </c>
      <c r="AC273" t="s">
        <v>1124</v>
      </c>
      <c r="AD273" t="s">
        <v>1124</v>
      </c>
      <c r="AE273" t="s">
        <v>1124</v>
      </c>
    </row>
    <row r="274" spans="1:31" x14ac:dyDescent="0.25">
      <c r="A274">
        <v>9251</v>
      </c>
      <c r="B274" t="s">
        <v>1125</v>
      </c>
      <c r="C274">
        <v>0.77100000000000002</v>
      </c>
      <c r="D274">
        <v>1</v>
      </c>
      <c r="E274" t="s">
        <v>33</v>
      </c>
      <c r="F274">
        <v>1.77</v>
      </c>
      <c r="G274" t="s">
        <v>1126</v>
      </c>
      <c r="H274">
        <v>0.97299999999999998</v>
      </c>
      <c r="I274">
        <v>1</v>
      </c>
      <c r="J274" t="s">
        <v>33</v>
      </c>
      <c r="K274">
        <v>1.9730000000000001</v>
      </c>
      <c r="L274" t="s">
        <v>1127</v>
      </c>
      <c r="M274">
        <v>0.97699999999999998</v>
      </c>
      <c r="N274">
        <v>1</v>
      </c>
      <c r="O274" t="s">
        <v>33</v>
      </c>
      <c r="P274">
        <v>1.98</v>
      </c>
      <c r="Q274">
        <v>1.907666667</v>
      </c>
      <c r="R274">
        <v>9.7386972000000002E-2</v>
      </c>
      <c r="S274">
        <v>0.90700000000000003</v>
      </c>
      <c r="T274">
        <v>9.6180386000000007E-2</v>
      </c>
      <c r="U274">
        <v>1</v>
      </c>
      <c r="V274">
        <v>0</v>
      </c>
      <c r="W274">
        <v>4.751452735</v>
      </c>
      <c r="X274">
        <v>5.9242237160000002</v>
      </c>
      <c r="Y274">
        <v>5.3092489609999998</v>
      </c>
      <c r="Z274">
        <v>5.4923339149999997</v>
      </c>
      <c r="AA274">
        <v>4.757234972</v>
      </c>
      <c r="AB274">
        <v>4.5214296599999999</v>
      </c>
      <c r="AC274" t="s">
        <v>1128</v>
      </c>
      <c r="AD274" t="s">
        <v>1128</v>
      </c>
      <c r="AE274" t="s">
        <v>1128</v>
      </c>
    </row>
    <row r="275" spans="1:31" x14ac:dyDescent="0.25">
      <c r="A275">
        <v>42219</v>
      </c>
      <c r="B275" t="s">
        <v>1129</v>
      </c>
      <c r="C275">
        <v>0.92800000000000005</v>
      </c>
      <c r="D275">
        <v>1</v>
      </c>
      <c r="E275" t="s">
        <v>33</v>
      </c>
      <c r="F275">
        <v>1.93</v>
      </c>
      <c r="G275" t="s">
        <v>1130</v>
      </c>
      <c r="H275">
        <v>0.80800000000000005</v>
      </c>
      <c r="I275">
        <v>1</v>
      </c>
      <c r="J275" t="s">
        <v>33</v>
      </c>
      <c r="K275">
        <v>1.8080000000000001</v>
      </c>
      <c r="L275" t="s">
        <v>1131</v>
      </c>
      <c r="M275">
        <v>0.8</v>
      </c>
      <c r="N275">
        <v>1</v>
      </c>
      <c r="O275" t="s">
        <v>33</v>
      </c>
      <c r="P275">
        <v>1.8</v>
      </c>
      <c r="Q275">
        <v>1.8460000000000001</v>
      </c>
      <c r="R275">
        <v>5.9486693E-2</v>
      </c>
      <c r="S275">
        <v>0.84533333300000002</v>
      </c>
      <c r="T275">
        <v>5.8545329E-2</v>
      </c>
      <c r="U275">
        <v>1</v>
      </c>
      <c r="V275">
        <v>0</v>
      </c>
      <c r="W275">
        <v>6.0699546560000002</v>
      </c>
      <c r="X275">
        <v>6.713924735</v>
      </c>
      <c r="Y275">
        <v>6.8840789170000001</v>
      </c>
      <c r="Z275">
        <v>7.2008495750000003</v>
      </c>
      <c r="AA275">
        <v>5.6947259670000001</v>
      </c>
      <c r="AB275">
        <v>5.9083390900000001</v>
      </c>
      <c r="AC275" t="s">
        <v>41</v>
      </c>
      <c r="AD275" t="s">
        <v>41</v>
      </c>
      <c r="AE275" t="s">
        <v>41</v>
      </c>
    </row>
    <row r="276" spans="1:31" x14ac:dyDescent="0.25">
      <c r="A276">
        <v>815</v>
      </c>
      <c r="B276" t="s">
        <v>1132</v>
      </c>
      <c r="C276">
        <v>0.67500000000000004</v>
      </c>
      <c r="D276">
        <v>0.72709999999999997</v>
      </c>
      <c r="E276" t="s">
        <v>33</v>
      </c>
      <c r="F276">
        <v>1.4</v>
      </c>
      <c r="G276" t="s">
        <v>1133</v>
      </c>
      <c r="H276">
        <v>0.84199999999999997</v>
      </c>
      <c r="I276">
        <v>0.7</v>
      </c>
      <c r="J276" t="s">
        <v>33</v>
      </c>
      <c r="K276">
        <v>1.542</v>
      </c>
      <c r="L276" t="s">
        <v>1134</v>
      </c>
      <c r="M276">
        <v>0.83499999999999996</v>
      </c>
      <c r="N276">
        <v>0.71</v>
      </c>
      <c r="O276" t="s">
        <v>33</v>
      </c>
      <c r="P276">
        <v>1.54</v>
      </c>
      <c r="Q276">
        <v>1.494</v>
      </c>
      <c r="R276">
        <v>6.6473052000000005E-2</v>
      </c>
      <c r="S276">
        <v>0.78400000000000003</v>
      </c>
      <c r="T276">
        <v>7.7127600000000004E-2</v>
      </c>
      <c r="U276">
        <v>0.71236666699999995</v>
      </c>
      <c r="V276">
        <v>1.1189380000000001E-2</v>
      </c>
      <c r="W276">
        <v>7.9147220919999999</v>
      </c>
      <c r="X276">
        <v>7.9609620379999999</v>
      </c>
      <c r="Y276">
        <v>7.6279350839999998</v>
      </c>
      <c r="Z276">
        <v>7.559835927</v>
      </c>
      <c r="AA276">
        <v>4.5049730329999997</v>
      </c>
      <c r="AB276">
        <v>4.8969713610000003</v>
      </c>
      <c r="AC276" t="s">
        <v>41</v>
      </c>
      <c r="AD276" t="s">
        <v>41</v>
      </c>
      <c r="AE276" t="s">
        <v>41</v>
      </c>
    </row>
    <row r="277" spans="1:31" x14ac:dyDescent="0.25">
      <c r="A277">
        <v>12146</v>
      </c>
      <c r="B277" t="s">
        <v>1135</v>
      </c>
      <c r="C277">
        <v>0.71</v>
      </c>
      <c r="D277">
        <v>1</v>
      </c>
      <c r="E277" t="s">
        <v>33</v>
      </c>
      <c r="F277">
        <v>1.71</v>
      </c>
      <c r="G277" t="s">
        <v>1136</v>
      </c>
      <c r="H277">
        <v>0.72399999999999998</v>
      </c>
      <c r="I277">
        <v>1</v>
      </c>
      <c r="J277" t="s">
        <v>33</v>
      </c>
      <c r="K277">
        <v>1.724</v>
      </c>
      <c r="L277" t="s">
        <v>1137</v>
      </c>
      <c r="M277">
        <v>0.85</v>
      </c>
      <c r="N277">
        <v>1</v>
      </c>
      <c r="O277" t="s">
        <v>33</v>
      </c>
      <c r="P277">
        <v>1.85</v>
      </c>
      <c r="Q277">
        <v>1.7613333330000001</v>
      </c>
      <c r="R277">
        <v>6.2956775000000006E-2</v>
      </c>
      <c r="S277">
        <v>0.76133333299999995</v>
      </c>
      <c r="T277">
        <v>6.2956775000000006E-2</v>
      </c>
      <c r="U277">
        <v>1</v>
      </c>
      <c r="V277">
        <v>0</v>
      </c>
      <c r="W277">
        <v>6.782659862</v>
      </c>
      <c r="X277">
        <v>7.1049012380000001</v>
      </c>
      <c r="Y277">
        <v>5.4020740739999997</v>
      </c>
      <c r="Z277">
        <v>6.5671955610000001</v>
      </c>
      <c r="AA277">
        <v>6.1420952739999999</v>
      </c>
      <c r="AB277">
        <v>5.7064971780000002</v>
      </c>
      <c r="AC277" t="s">
        <v>41</v>
      </c>
      <c r="AD277" t="s">
        <v>41</v>
      </c>
      <c r="AE277" t="s">
        <v>41</v>
      </c>
    </row>
    <row r="278" spans="1:31" x14ac:dyDescent="0.25">
      <c r="A278">
        <v>27893</v>
      </c>
      <c r="B278" t="s">
        <v>1138</v>
      </c>
      <c r="C278">
        <v>0.75900000000000001</v>
      </c>
      <c r="D278">
        <v>0.78049999999999997</v>
      </c>
      <c r="E278" t="s">
        <v>33</v>
      </c>
      <c r="F278">
        <v>1.54</v>
      </c>
      <c r="G278" t="s">
        <v>1139</v>
      </c>
      <c r="H278">
        <v>0.83799999999999997</v>
      </c>
      <c r="I278">
        <v>0.76</v>
      </c>
      <c r="J278" t="s">
        <v>33</v>
      </c>
      <c r="K278">
        <v>1.5980000000000001</v>
      </c>
      <c r="L278" t="s">
        <v>1140</v>
      </c>
      <c r="M278">
        <v>0.95299999999999996</v>
      </c>
      <c r="N278">
        <v>0.79</v>
      </c>
      <c r="O278" t="s">
        <v>33</v>
      </c>
      <c r="P278">
        <v>1.74</v>
      </c>
      <c r="Q278">
        <v>1.6259999999999999</v>
      </c>
      <c r="R278">
        <v>8.4015872000000005E-2</v>
      </c>
      <c r="S278">
        <v>0.85</v>
      </c>
      <c r="T278">
        <v>7.9653416000000005E-2</v>
      </c>
      <c r="U278">
        <v>0.77683333300000001</v>
      </c>
      <c r="V278">
        <v>1.2518875E-2</v>
      </c>
      <c r="W278">
        <v>5.0519360649999996</v>
      </c>
      <c r="X278">
        <v>5.6299732420000002</v>
      </c>
      <c r="Y278">
        <v>6.9822520780000001</v>
      </c>
      <c r="Z278">
        <v>6.7532167489999999</v>
      </c>
      <c r="AA278">
        <v>6.024748475</v>
      </c>
      <c r="AB278">
        <v>5.920736518</v>
      </c>
      <c r="AC278" t="s">
        <v>41</v>
      </c>
      <c r="AD278" t="s">
        <v>41</v>
      </c>
      <c r="AE278" t="s">
        <v>41</v>
      </c>
    </row>
    <row r="279" spans="1:31" x14ac:dyDescent="0.25">
      <c r="A279">
        <v>30756</v>
      </c>
      <c r="B279" t="s">
        <v>1141</v>
      </c>
      <c r="C279">
        <v>0.89600000000000002</v>
      </c>
      <c r="D279">
        <v>1</v>
      </c>
      <c r="E279" t="s">
        <v>33</v>
      </c>
      <c r="F279">
        <v>1.9</v>
      </c>
      <c r="G279" t="s">
        <v>1142</v>
      </c>
      <c r="H279">
        <v>0.91300000000000003</v>
      </c>
      <c r="I279">
        <v>1</v>
      </c>
      <c r="J279" t="s">
        <v>33</v>
      </c>
      <c r="K279">
        <v>1.913</v>
      </c>
      <c r="L279" t="s">
        <v>1143</v>
      </c>
      <c r="M279">
        <v>0.88500000000000001</v>
      </c>
      <c r="N279">
        <v>1</v>
      </c>
      <c r="O279" t="s">
        <v>33</v>
      </c>
      <c r="P279">
        <v>1.89</v>
      </c>
      <c r="Q279">
        <v>1.901</v>
      </c>
      <c r="R279">
        <v>9.416298E-3</v>
      </c>
      <c r="S279">
        <v>0.89800000000000002</v>
      </c>
      <c r="T279">
        <v>1.1518102000000001E-2</v>
      </c>
      <c r="U279">
        <v>1</v>
      </c>
      <c r="V279">
        <v>0</v>
      </c>
      <c r="W279">
        <v>5.6652506220000003</v>
      </c>
      <c r="X279">
        <v>6.0299389029999997</v>
      </c>
      <c r="Y279">
        <v>6.4916927879999999</v>
      </c>
      <c r="Z279">
        <v>6.4839769629999999</v>
      </c>
      <c r="AA279">
        <v>5.7242655879999997</v>
      </c>
      <c r="AB279">
        <v>5.3622135909999997</v>
      </c>
      <c r="AC279" t="s">
        <v>41</v>
      </c>
      <c r="AD279" t="s">
        <v>41</v>
      </c>
      <c r="AE279" t="s">
        <v>41</v>
      </c>
    </row>
    <row r="280" spans="1:31" x14ac:dyDescent="0.25">
      <c r="A280">
        <v>33350</v>
      </c>
      <c r="B280" t="s">
        <v>1144</v>
      </c>
      <c r="C280">
        <v>0.88400000000000001</v>
      </c>
      <c r="D280">
        <v>1</v>
      </c>
      <c r="E280" t="s">
        <v>33</v>
      </c>
      <c r="F280">
        <v>1.88</v>
      </c>
      <c r="G280" t="s">
        <v>1145</v>
      </c>
      <c r="H280">
        <v>0.94499999999999995</v>
      </c>
      <c r="I280">
        <v>1</v>
      </c>
      <c r="J280" t="s">
        <v>33</v>
      </c>
      <c r="K280">
        <v>1.9450000000000001</v>
      </c>
      <c r="L280" t="s">
        <v>1146</v>
      </c>
      <c r="M280">
        <v>0.89100000000000001</v>
      </c>
      <c r="N280">
        <v>1</v>
      </c>
      <c r="O280" t="s">
        <v>33</v>
      </c>
      <c r="P280">
        <v>1.89</v>
      </c>
      <c r="Q280">
        <v>1.905</v>
      </c>
      <c r="R280">
        <v>2.8577379999999999E-2</v>
      </c>
      <c r="S280">
        <v>0.90666666699999998</v>
      </c>
      <c r="T280">
        <v>2.7255987999999998E-2</v>
      </c>
      <c r="U280">
        <v>1</v>
      </c>
      <c r="V280">
        <v>0</v>
      </c>
      <c r="W280">
        <v>4.8068127809999996</v>
      </c>
      <c r="X280">
        <v>5.5766983479999999</v>
      </c>
      <c r="Y280">
        <v>6.14363831</v>
      </c>
      <c r="Z280">
        <v>6.0640421260000004</v>
      </c>
      <c r="AA280">
        <v>4.6576567960000004</v>
      </c>
      <c r="AB280">
        <v>4.6002967190000001</v>
      </c>
      <c r="AC280" t="s">
        <v>1147</v>
      </c>
      <c r="AD280" t="s">
        <v>1147</v>
      </c>
      <c r="AE280" t="s">
        <v>1147</v>
      </c>
    </row>
    <row r="281" spans="1:31" x14ac:dyDescent="0.25">
      <c r="A281">
        <v>35492</v>
      </c>
      <c r="B281" t="s">
        <v>1148</v>
      </c>
      <c r="C281">
        <v>0.89700000000000002</v>
      </c>
      <c r="D281">
        <v>1</v>
      </c>
      <c r="E281" t="s">
        <v>33</v>
      </c>
      <c r="F281">
        <v>1.9</v>
      </c>
      <c r="G281" t="s">
        <v>1149</v>
      </c>
      <c r="H281">
        <v>0.95399999999999996</v>
      </c>
      <c r="I281">
        <v>1</v>
      </c>
      <c r="J281" t="s">
        <v>33</v>
      </c>
      <c r="K281">
        <v>1.954</v>
      </c>
      <c r="L281" t="s">
        <v>1150</v>
      </c>
      <c r="M281">
        <v>0.92100000000000004</v>
      </c>
      <c r="N281">
        <v>1</v>
      </c>
      <c r="O281" t="s">
        <v>33</v>
      </c>
      <c r="P281">
        <v>1.92</v>
      </c>
      <c r="Q281">
        <v>1.9246666670000001</v>
      </c>
      <c r="R281">
        <v>2.2291004999999999E-2</v>
      </c>
      <c r="S281">
        <v>0.92400000000000004</v>
      </c>
      <c r="T281">
        <v>2.3366642999999999E-2</v>
      </c>
      <c r="U281">
        <v>1</v>
      </c>
      <c r="V281">
        <v>0</v>
      </c>
      <c r="W281">
        <v>6.6591559389999997</v>
      </c>
      <c r="X281">
        <v>6.7619116589999999</v>
      </c>
      <c r="Y281">
        <v>7.2312691899999999</v>
      </c>
      <c r="Z281">
        <v>6.9799681580000001</v>
      </c>
      <c r="AA281">
        <v>5.2098519940000001</v>
      </c>
      <c r="AB281">
        <v>5.2155834560000001</v>
      </c>
      <c r="AC281" t="s">
        <v>41</v>
      </c>
      <c r="AD281" t="s">
        <v>41</v>
      </c>
      <c r="AE281" t="s">
        <v>41</v>
      </c>
    </row>
    <row r="282" spans="1:31" x14ac:dyDescent="0.25">
      <c r="A282">
        <v>33531</v>
      </c>
      <c r="B282" t="s">
        <v>1151</v>
      </c>
      <c r="C282">
        <v>0.85399999999999998</v>
      </c>
      <c r="D282">
        <v>1</v>
      </c>
      <c r="E282" t="s">
        <v>33</v>
      </c>
      <c r="F282">
        <v>1.85</v>
      </c>
      <c r="G282" t="s">
        <v>1152</v>
      </c>
      <c r="H282">
        <v>0.88400000000000001</v>
      </c>
      <c r="I282">
        <v>1</v>
      </c>
      <c r="J282" t="s">
        <v>33</v>
      </c>
      <c r="K282">
        <v>1.8839999999999999</v>
      </c>
      <c r="L282" t="s">
        <v>1153</v>
      </c>
      <c r="M282">
        <v>0.84199999999999997</v>
      </c>
      <c r="N282">
        <v>1</v>
      </c>
      <c r="O282" t="s">
        <v>33</v>
      </c>
      <c r="P282">
        <v>1.84</v>
      </c>
      <c r="Q282">
        <v>1.8580000000000001</v>
      </c>
      <c r="R282">
        <v>1.8832596E-2</v>
      </c>
      <c r="S282">
        <v>0.86</v>
      </c>
      <c r="T282">
        <v>1.7663522000000001E-2</v>
      </c>
      <c r="U282">
        <v>1</v>
      </c>
      <c r="V282">
        <v>0</v>
      </c>
      <c r="W282">
        <v>6.6011680610000001</v>
      </c>
      <c r="X282">
        <v>6.6485352759999996</v>
      </c>
      <c r="Y282">
        <v>6.4050563460000003</v>
      </c>
      <c r="Z282">
        <v>6.1474593459999998</v>
      </c>
      <c r="AA282">
        <v>4.072706374</v>
      </c>
      <c r="AB282">
        <v>4.5522236749999996</v>
      </c>
      <c r="AC282" t="s">
        <v>41</v>
      </c>
      <c r="AD282" t="s">
        <v>41</v>
      </c>
      <c r="AE282" t="s">
        <v>41</v>
      </c>
    </row>
    <row r="283" spans="1:31" x14ac:dyDescent="0.25">
      <c r="A283">
        <v>8352</v>
      </c>
      <c r="B283" t="s">
        <v>1154</v>
      </c>
      <c r="C283">
        <v>0.78</v>
      </c>
      <c r="D283">
        <v>0.7409</v>
      </c>
      <c r="E283" t="s">
        <v>33</v>
      </c>
      <c r="F283">
        <v>1.52</v>
      </c>
      <c r="G283" t="s">
        <v>1155</v>
      </c>
      <c r="H283">
        <v>0.94699999999999995</v>
      </c>
      <c r="I283">
        <v>0.72</v>
      </c>
      <c r="J283" t="s">
        <v>33</v>
      </c>
      <c r="K283">
        <v>1.667</v>
      </c>
      <c r="L283" t="s">
        <v>1156</v>
      </c>
      <c r="M283">
        <v>0.80300000000000005</v>
      </c>
      <c r="N283">
        <v>0.74</v>
      </c>
      <c r="O283" t="s">
        <v>33</v>
      </c>
      <c r="P283">
        <v>1.54</v>
      </c>
      <c r="Q283">
        <v>1.5756666669999999</v>
      </c>
      <c r="R283">
        <v>6.5096509999999996E-2</v>
      </c>
      <c r="S283">
        <v>0.84333333300000002</v>
      </c>
      <c r="T283">
        <v>7.3902337999999998E-2</v>
      </c>
      <c r="U283">
        <v>0.733633333</v>
      </c>
      <c r="V283">
        <v>9.6472220000000004E-3</v>
      </c>
      <c r="W283">
        <v>6.2843721339999998</v>
      </c>
      <c r="X283">
        <v>6.7285139860000003</v>
      </c>
      <c r="Y283">
        <v>4.6337218130000002</v>
      </c>
      <c r="Z283">
        <v>5.1351449220000003</v>
      </c>
      <c r="AA283">
        <v>0.92086926199999997</v>
      </c>
      <c r="AB283">
        <v>0.42949077800000002</v>
      </c>
      <c r="AC283" t="s">
        <v>1157</v>
      </c>
      <c r="AD283" t="s">
        <v>1157</v>
      </c>
      <c r="AE283" t="s">
        <v>1157</v>
      </c>
    </row>
    <row r="284" spans="1:31" x14ac:dyDescent="0.25">
      <c r="A284">
        <v>6984</v>
      </c>
      <c r="B284" t="s">
        <v>1158</v>
      </c>
      <c r="C284">
        <v>0.79100000000000004</v>
      </c>
      <c r="D284">
        <v>0.72189999999999999</v>
      </c>
      <c r="E284" t="s">
        <v>33</v>
      </c>
      <c r="F284">
        <v>1.51</v>
      </c>
      <c r="G284" t="s">
        <v>1159</v>
      </c>
      <c r="H284">
        <v>0.94299999999999995</v>
      </c>
      <c r="I284">
        <v>0.7</v>
      </c>
      <c r="J284" t="s">
        <v>33</v>
      </c>
      <c r="K284">
        <v>1.643</v>
      </c>
      <c r="L284" t="s">
        <v>1160</v>
      </c>
      <c r="M284">
        <v>0.92900000000000005</v>
      </c>
      <c r="N284">
        <v>0.71</v>
      </c>
      <c r="O284" t="s">
        <v>33</v>
      </c>
      <c r="P284">
        <v>1.64</v>
      </c>
      <c r="Q284">
        <v>1.5976666669999999</v>
      </c>
      <c r="R284">
        <v>6.2001792E-2</v>
      </c>
      <c r="S284">
        <v>0.88766666699999996</v>
      </c>
      <c r="T284">
        <v>6.8592192999999996E-2</v>
      </c>
      <c r="U284">
        <v>0.71063333299999998</v>
      </c>
      <c r="V284">
        <v>8.9518459999999994E-3</v>
      </c>
      <c r="W284">
        <v>5.6815821910000004</v>
      </c>
      <c r="X284">
        <v>6.4783906260000004</v>
      </c>
      <c r="Y284">
        <v>5.8014173659999999</v>
      </c>
      <c r="Z284">
        <v>5.7524810039999998</v>
      </c>
      <c r="AA284">
        <v>4.113045821</v>
      </c>
      <c r="AB284">
        <v>2.9072428069999998</v>
      </c>
      <c r="AC284" t="s">
        <v>1161</v>
      </c>
      <c r="AD284" t="s">
        <v>1162</v>
      </c>
      <c r="AE284" t="s">
        <v>1163</v>
      </c>
    </row>
    <row r="285" spans="1:31" x14ac:dyDescent="0.25">
      <c r="A285">
        <v>8938</v>
      </c>
      <c r="B285" t="s">
        <v>1164</v>
      </c>
      <c r="C285">
        <v>0.73199999999999998</v>
      </c>
      <c r="D285">
        <v>1</v>
      </c>
      <c r="E285" t="s">
        <v>33</v>
      </c>
      <c r="F285">
        <v>1.73</v>
      </c>
      <c r="G285" t="s">
        <v>1165</v>
      </c>
      <c r="H285">
        <v>0.79500000000000004</v>
      </c>
      <c r="I285">
        <v>1</v>
      </c>
      <c r="J285" t="s">
        <v>33</v>
      </c>
      <c r="K285">
        <v>1.7949999999999999</v>
      </c>
      <c r="L285" t="s">
        <v>1166</v>
      </c>
      <c r="M285">
        <v>0.71</v>
      </c>
      <c r="N285">
        <v>1</v>
      </c>
      <c r="O285" t="s">
        <v>33</v>
      </c>
      <c r="P285">
        <v>1.71</v>
      </c>
      <c r="Q285">
        <v>1.7450000000000001</v>
      </c>
      <c r="R285">
        <v>3.6285902000000002E-2</v>
      </c>
      <c r="S285">
        <v>0.74566666699999995</v>
      </c>
      <c r="T285">
        <v>3.6021598000000002E-2</v>
      </c>
      <c r="U285">
        <v>1</v>
      </c>
      <c r="V285">
        <v>0</v>
      </c>
      <c r="W285">
        <v>6.2190246040000003</v>
      </c>
      <c r="X285">
        <v>6.3984824700000003</v>
      </c>
      <c r="Y285">
        <v>6.6313953540000004</v>
      </c>
      <c r="Z285">
        <v>6.0575585790000002</v>
      </c>
      <c r="AA285">
        <v>5.5606864639999998</v>
      </c>
      <c r="AB285">
        <v>5.4377147859999999</v>
      </c>
      <c r="AC285" t="s">
        <v>41</v>
      </c>
      <c r="AD285" t="s">
        <v>41</v>
      </c>
      <c r="AE285" t="s">
        <v>41</v>
      </c>
    </row>
    <row r="286" spans="1:31" x14ac:dyDescent="0.25">
      <c r="A286">
        <v>33908</v>
      </c>
      <c r="B286" t="s">
        <v>1167</v>
      </c>
      <c r="C286">
        <v>0.93200000000000005</v>
      </c>
      <c r="D286">
        <v>1</v>
      </c>
      <c r="E286" t="s">
        <v>33</v>
      </c>
      <c r="F286">
        <v>1.93</v>
      </c>
      <c r="G286" t="s">
        <v>1168</v>
      </c>
      <c r="H286">
        <v>0.873</v>
      </c>
      <c r="I286">
        <v>1</v>
      </c>
      <c r="J286" t="s">
        <v>33</v>
      </c>
      <c r="K286">
        <v>1.873</v>
      </c>
      <c r="L286" t="s">
        <v>1169</v>
      </c>
      <c r="M286">
        <v>0.96399999999999997</v>
      </c>
      <c r="N286">
        <v>1</v>
      </c>
      <c r="O286" t="s">
        <v>33</v>
      </c>
      <c r="P286">
        <v>1.96</v>
      </c>
      <c r="Q286">
        <v>1.921</v>
      </c>
      <c r="R286">
        <v>3.6083236999999997E-2</v>
      </c>
      <c r="S286">
        <v>0.92300000000000004</v>
      </c>
      <c r="T286">
        <v>3.7691731999999999E-2</v>
      </c>
      <c r="U286">
        <v>1</v>
      </c>
      <c r="V286">
        <v>0</v>
      </c>
      <c r="W286">
        <v>8.2838093429999997</v>
      </c>
      <c r="X286">
        <v>6.865229813</v>
      </c>
      <c r="Y286">
        <v>7.4946956089999999</v>
      </c>
      <c r="Z286">
        <v>6.1304676010000003</v>
      </c>
      <c r="AA286">
        <v>4.9784683340000004</v>
      </c>
      <c r="AB286">
        <v>7.1280668499999997</v>
      </c>
      <c r="AC286" t="s">
        <v>41</v>
      </c>
      <c r="AD286" t="s">
        <v>41</v>
      </c>
      <c r="AE286" t="s">
        <v>41</v>
      </c>
    </row>
    <row r="287" spans="1:31" x14ac:dyDescent="0.25">
      <c r="A287">
        <v>20970</v>
      </c>
      <c r="B287" t="s">
        <v>1170</v>
      </c>
      <c r="C287">
        <v>0.82499999999999996</v>
      </c>
      <c r="D287">
        <v>1</v>
      </c>
      <c r="E287" t="s">
        <v>33</v>
      </c>
      <c r="F287">
        <v>1.82</v>
      </c>
      <c r="G287" t="s">
        <v>1171</v>
      </c>
      <c r="H287">
        <v>0.93600000000000005</v>
      </c>
      <c r="I287">
        <v>1</v>
      </c>
      <c r="J287" t="s">
        <v>33</v>
      </c>
      <c r="K287">
        <v>1.9359999999999999</v>
      </c>
      <c r="L287" t="s">
        <v>1172</v>
      </c>
      <c r="M287">
        <v>0.76200000000000001</v>
      </c>
      <c r="N287">
        <v>1</v>
      </c>
      <c r="O287" t="s">
        <v>33</v>
      </c>
      <c r="P287">
        <v>1.76</v>
      </c>
      <c r="Q287">
        <v>1.838666667</v>
      </c>
      <c r="R287">
        <v>7.3054014E-2</v>
      </c>
      <c r="S287">
        <v>0.84099999999999997</v>
      </c>
      <c r="T287">
        <v>7.1930521999999997E-2</v>
      </c>
      <c r="U287">
        <v>1</v>
      </c>
      <c r="V287">
        <v>0</v>
      </c>
      <c r="W287">
        <v>3.5878547690000002</v>
      </c>
      <c r="X287">
        <v>4.9189006280000003</v>
      </c>
      <c r="Y287">
        <v>6.3299756829999998</v>
      </c>
      <c r="Z287">
        <v>6.0647966459999996</v>
      </c>
      <c r="AA287">
        <v>3.2507675549999999</v>
      </c>
      <c r="AB287">
        <v>3.1001898130000001</v>
      </c>
      <c r="AC287" t="s">
        <v>1173</v>
      </c>
      <c r="AD287" t="s">
        <v>1173</v>
      </c>
      <c r="AE287" t="s">
        <v>1173</v>
      </c>
    </row>
    <row r="288" spans="1:31" x14ac:dyDescent="0.25">
      <c r="A288">
        <v>28343</v>
      </c>
      <c r="B288" t="s">
        <v>1174</v>
      </c>
      <c r="C288">
        <v>0.85699999999999998</v>
      </c>
      <c r="D288">
        <v>1</v>
      </c>
      <c r="E288" t="s">
        <v>33</v>
      </c>
      <c r="F288">
        <v>1.86</v>
      </c>
      <c r="G288" t="s">
        <v>1175</v>
      </c>
      <c r="H288">
        <v>0.93100000000000005</v>
      </c>
      <c r="I288">
        <v>1</v>
      </c>
      <c r="J288" t="s">
        <v>33</v>
      </c>
      <c r="K288">
        <v>1.931</v>
      </c>
      <c r="L288" t="s">
        <v>1176</v>
      </c>
      <c r="M288">
        <v>0.90400000000000003</v>
      </c>
      <c r="N288">
        <v>1</v>
      </c>
      <c r="O288" t="s">
        <v>33</v>
      </c>
      <c r="P288">
        <v>1.9</v>
      </c>
      <c r="Q288">
        <v>1.897</v>
      </c>
      <c r="R288">
        <v>2.9063149999999999E-2</v>
      </c>
      <c r="S288">
        <v>0.89733333299999996</v>
      </c>
      <c r="T288">
        <v>3.0575952999999999E-2</v>
      </c>
      <c r="U288">
        <v>1</v>
      </c>
      <c r="V288">
        <v>0</v>
      </c>
      <c r="W288">
        <v>5.0455475779999999</v>
      </c>
      <c r="X288">
        <v>5.6158815180000001</v>
      </c>
      <c r="Y288">
        <v>6.8150950479999999</v>
      </c>
      <c r="Z288">
        <v>6.8375648629999999</v>
      </c>
      <c r="AA288">
        <v>5.2906292759999998</v>
      </c>
      <c r="AB288">
        <v>4.7407404299999998</v>
      </c>
      <c r="AC288" t="s">
        <v>41</v>
      </c>
      <c r="AD288" t="s">
        <v>41</v>
      </c>
      <c r="AE288" t="s">
        <v>41</v>
      </c>
    </row>
    <row r="289" spans="1:31" x14ac:dyDescent="0.25">
      <c r="A289">
        <v>17883</v>
      </c>
      <c r="B289" t="s">
        <v>1177</v>
      </c>
      <c r="C289">
        <v>0.70499999999999996</v>
      </c>
      <c r="D289">
        <v>0.71699999999999997</v>
      </c>
      <c r="E289" t="s">
        <v>33</v>
      </c>
      <c r="F289">
        <v>1.42</v>
      </c>
      <c r="G289" t="s">
        <v>1178</v>
      </c>
      <c r="H289">
        <v>0.94199999999999995</v>
      </c>
      <c r="I289">
        <v>0.73</v>
      </c>
      <c r="J289" t="s">
        <v>33</v>
      </c>
      <c r="K289">
        <v>1.6719999999999999</v>
      </c>
      <c r="L289" t="s">
        <v>1179</v>
      </c>
      <c r="M289">
        <v>0.84499999999999997</v>
      </c>
      <c r="N289">
        <v>0.71</v>
      </c>
      <c r="O289" t="s">
        <v>33</v>
      </c>
      <c r="P289">
        <v>1.55</v>
      </c>
      <c r="Q289">
        <v>1.5473333330000001</v>
      </c>
      <c r="R289">
        <v>0.102895848</v>
      </c>
      <c r="S289">
        <v>0.83066666700000003</v>
      </c>
      <c r="T289">
        <v>9.7284233999999997E-2</v>
      </c>
      <c r="U289">
        <v>0.71899999999999997</v>
      </c>
      <c r="V289">
        <v>8.2865349999999994E-3</v>
      </c>
      <c r="W289">
        <v>5.8210312560000004</v>
      </c>
      <c r="X289">
        <v>6.459636916</v>
      </c>
      <c r="Y289">
        <v>5.0351839969999999</v>
      </c>
      <c r="Z289">
        <v>6.0088767680000004</v>
      </c>
      <c r="AA289">
        <v>4.9308705220000002</v>
      </c>
      <c r="AB289">
        <v>5.6911861220000004</v>
      </c>
      <c r="AC289" t="s">
        <v>1180</v>
      </c>
      <c r="AD289" t="s">
        <v>1180</v>
      </c>
      <c r="AE289" t="s">
        <v>1180</v>
      </c>
    </row>
    <row r="290" spans="1:31" x14ac:dyDescent="0.25">
      <c r="A290">
        <v>42333</v>
      </c>
      <c r="B290" t="s">
        <v>1181</v>
      </c>
      <c r="C290">
        <v>0.68</v>
      </c>
      <c r="D290">
        <v>0.79259999999999997</v>
      </c>
      <c r="E290" t="s">
        <v>33</v>
      </c>
      <c r="F290">
        <v>1.47</v>
      </c>
      <c r="G290" t="s">
        <v>1182</v>
      </c>
      <c r="H290">
        <v>0.746</v>
      </c>
      <c r="I290">
        <v>1</v>
      </c>
      <c r="J290" t="s">
        <v>33</v>
      </c>
      <c r="K290">
        <v>1.746</v>
      </c>
      <c r="L290" t="s">
        <v>1183</v>
      </c>
      <c r="M290">
        <v>0.81</v>
      </c>
      <c r="N290">
        <v>1</v>
      </c>
      <c r="O290" t="s">
        <v>33</v>
      </c>
      <c r="P290">
        <v>1.81</v>
      </c>
      <c r="Q290">
        <v>1.675333333</v>
      </c>
      <c r="R290">
        <v>0.147524763</v>
      </c>
      <c r="S290">
        <v>0.74533333300000004</v>
      </c>
      <c r="T290">
        <v>5.3074371000000002E-2</v>
      </c>
      <c r="U290">
        <v>0.93086666699999998</v>
      </c>
      <c r="V290">
        <v>9.7769298000000004E-2</v>
      </c>
      <c r="W290">
        <v>4.3010248999999998</v>
      </c>
      <c r="X290">
        <v>5.3911327780000002</v>
      </c>
      <c r="Y290">
        <v>5.2236156170000001</v>
      </c>
      <c r="Z290">
        <v>5.6447215469999996</v>
      </c>
      <c r="AA290">
        <v>5.5715925129999997</v>
      </c>
      <c r="AB290">
        <v>4.5737959779999997</v>
      </c>
      <c r="AC290" t="s">
        <v>41</v>
      </c>
      <c r="AD290" t="s">
        <v>1184</v>
      </c>
      <c r="AE290" t="s">
        <v>41</v>
      </c>
    </row>
    <row r="291" spans="1:31" x14ac:dyDescent="0.25">
      <c r="A291">
        <v>25144</v>
      </c>
      <c r="B291" t="s">
        <v>1185</v>
      </c>
      <c r="C291">
        <v>0.81799999999999995</v>
      </c>
      <c r="D291">
        <v>1</v>
      </c>
      <c r="E291" t="s">
        <v>1306</v>
      </c>
      <c r="F291">
        <v>1.82</v>
      </c>
      <c r="G291" t="s">
        <v>1186</v>
      </c>
      <c r="H291">
        <v>0.871</v>
      </c>
      <c r="I291">
        <v>1</v>
      </c>
      <c r="J291" t="s">
        <v>33</v>
      </c>
      <c r="K291">
        <v>1.871</v>
      </c>
      <c r="L291" t="s">
        <v>1187</v>
      </c>
      <c r="M291">
        <v>0.85799999999999998</v>
      </c>
      <c r="N291">
        <v>1</v>
      </c>
      <c r="O291" t="s">
        <v>1306</v>
      </c>
      <c r="P291">
        <v>1.86</v>
      </c>
      <c r="Q291">
        <v>1.850333333</v>
      </c>
      <c r="R291">
        <v>2.1913973E-2</v>
      </c>
      <c r="S291">
        <v>0.84899999999999998</v>
      </c>
      <c r="T291">
        <v>2.255364E-2</v>
      </c>
      <c r="U291">
        <v>1</v>
      </c>
      <c r="V291">
        <v>0</v>
      </c>
      <c r="W291">
        <v>7.6544562000000003</v>
      </c>
      <c r="X291">
        <v>10.067893829999999</v>
      </c>
      <c r="Y291">
        <v>7.5176693879999998</v>
      </c>
      <c r="Z291">
        <v>7.292413668</v>
      </c>
      <c r="AA291">
        <v>4.9936615660000001</v>
      </c>
      <c r="AB291">
        <v>5.9301649379999999</v>
      </c>
      <c r="AC291" t="s">
        <v>1188</v>
      </c>
      <c r="AD291" t="s">
        <v>1189</v>
      </c>
      <c r="AE291" t="s">
        <v>1190</v>
      </c>
    </row>
    <row r="292" spans="1:31" x14ac:dyDescent="0.25">
      <c r="A292">
        <v>33802</v>
      </c>
      <c r="B292" t="s">
        <v>1191</v>
      </c>
      <c r="C292">
        <v>0.83799999999999997</v>
      </c>
      <c r="D292">
        <v>0.74129999999999996</v>
      </c>
      <c r="E292" t="s">
        <v>33</v>
      </c>
      <c r="F292">
        <v>1.58</v>
      </c>
      <c r="G292" t="s">
        <v>1192</v>
      </c>
      <c r="H292">
        <v>0.88600000000000001</v>
      </c>
      <c r="I292">
        <v>0.76</v>
      </c>
      <c r="J292" t="s">
        <v>33</v>
      </c>
      <c r="K292">
        <v>1.6459999999999999</v>
      </c>
      <c r="L292" t="s">
        <v>1193</v>
      </c>
      <c r="M292">
        <v>0.85799999999999998</v>
      </c>
      <c r="N292">
        <v>0.74</v>
      </c>
      <c r="O292" t="s">
        <v>33</v>
      </c>
      <c r="P292">
        <v>1.6</v>
      </c>
      <c r="Q292">
        <v>1.6086666670000001</v>
      </c>
      <c r="R292">
        <v>2.7632509E-2</v>
      </c>
      <c r="S292">
        <v>0.86066666700000005</v>
      </c>
      <c r="T292">
        <v>1.9686431000000001E-2</v>
      </c>
      <c r="U292">
        <v>0.74709999999999999</v>
      </c>
      <c r="V292">
        <v>9.1371040000000001E-3</v>
      </c>
      <c r="W292">
        <v>6.4001347409999996</v>
      </c>
      <c r="X292">
        <v>6.709968344</v>
      </c>
      <c r="Y292">
        <v>6.3958339960000004</v>
      </c>
      <c r="Z292">
        <v>5.8542450539999997</v>
      </c>
      <c r="AA292">
        <v>5.3958052600000004</v>
      </c>
      <c r="AB292">
        <v>5.3920258949999997</v>
      </c>
      <c r="AC292" t="s">
        <v>41</v>
      </c>
      <c r="AD292" t="s">
        <v>634</v>
      </c>
      <c r="AE292" t="s">
        <v>634</v>
      </c>
    </row>
    <row r="293" spans="1:31" x14ac:dyDescent="0.25">
      <c r="A293">
        <v>43455</v>
      </c>
      <c r="B293" t="s">
        <v>1194</v>
      </c>
      <c r="C293">
        <v>0.73599999999999999</v>
      </c>
      <c r="D293">
        <v>1</v>
      </c>
      <c r="E293" t="s">
        <v>33</v>
      </c>
      <c r="F293">
        <v>1.74</v>
      </c>
      <c r="G293" t="s">
        <v>1195</v>
      </c>
      <c r="H293">
        <v>0.70899999999999996</v>
      </c>
      <c r="I293">
        <v>1</v>
      </c>
      <c r="J293" t="s">
        <v>33</v>
      </c>
      <c r="K293">
        <v>1.7090000000000001</v>
      </c>
      <c r="L293" t="s">
        <v>1196</v>
      </c>
      <c r="M293">
        <v>0.81499999999999995</v>
      </c>
      <c r="N293">
        <v>1</v>
      </c>
      <c r="O293" t="s">
        <v>33</v>
      </c>
      <c r="P293">
        <v>1.81</v>
      </c>
      <c r="Q293">
        <v>1.7529999999999999</v>
      </c>
      <c r="R293">
        <v>4.2245314999999999E-2</v>
      </c>
      <c r="S293">
        <v>0.75333333300000005</v>
      </c>
      <c r="T293">
        <v>4.4976536999999997E-2</v>
      </c>
      <c r="U293">
        <v>1</v>
      </c>
      <c r="V293">
        <v>0</v>
      </c>
      <c r="W293">
        <v>5.72541031</v>
      </c>
      <c r="X293">
        <v>5.3626459420000003</v>
      </c>
      <c r="Y293">
        <v>5.3310960840000003</v>
      </c>
      <c r="Z293">
        <v>5.3150589659999996</v>
      </c>
      <c r="AA293">
        <v>3.078460561</v>
      </c>
      <c r="AB293">
        <v>3.0476390699999998</v>
      </c>
      <c r="AC293" t="s">
        <v>41</v>
      </c>
      <c r="AD293" t="s">
        <v>41</v>
      </c>
      <c r="AE293" t="s">
        <v>1197</v>
      </c>
    </row>
    <row r="294" spans="1:31" x14ac:dyDescent="0.25">
      <c r="A294">
        <v>2576</v>
      </c>
      <c r="B294" t="s">
        <v>1198</v>
      </c>
      <c r="C294">
        <v>0.82799999999999996</v>
      </c>
      <c r="D294">
        <v>1</v>
      </c>
      <c r="E294" t="s">
        <v>33</v>
      </c>
      <c r="F294">
        <v>1.83</v>
      </c>
      <c r="G294" t="s">
        <v>1199</v>
      </c>
      <c r="H294">
        <v>0.89900000000000002</v>
      </c>
      <c r="I294">
        <v>1</v>
      </c>
      <c r="J294" t="s">
        <v>33</v>
      </c>
      <c r="K294">
        <v>1.899</v>
      </c>
      <c r="L294" t="s">
        <v>1200</v>
      </c>
      <c r="M294">
        <v>0.95499999999999996</v>
      </c>
      <c r="N294">
        <v>1</v>
      </c>
      <c r="O294" t="s">
        <v>33</v>
      </c>
      <c r="P294">
        <v>1.96</v>
      </c>
      <c r="Q294">
        <v>1.8963333330000001</v>
      </c>
      <c r="R294">
        <v>5.3105764E-2</v>
      </c>
      <c r="S294">
        <v>0.89400000000000002</v>
      </c>
      <c r="T294">
        <v>5.1967938999999998E-2</v>
      </c>
      <c r="U294">
        <v>1</v>
      </c>
      <c r="V294">
        <v>0</v>
      </c>
      <c r="W294">
        <v>7.5623873499999998</v>
      </c>
      <c r="X294">
        <v>7.6338364619999997</v>
      </c>
      <c r="Y294">
        <v>7.0335881860000002</v>
      </c>
      <c r="Z294">
        <v>7.14542272</v>
      </c>
      <c r="AA294">
        <v>7.7547583610000004</v>
      </c>
      <c r="AB294">
        <v>7.173818077</v>
      </c>
      <c r="AC294" t="s">
        <v>41</v>
      </c>
      <c r="AD294" t="s">
        <v>41</v>
      </c>
      <c r="AE294" t="s">
        <v>41</v>
      </c>
    </row>
    <row r="295" spans="1:31" x14ac:dyDescent="0.25">
      <c r="A295">
        <v>35967</v>
      </c>
      <c r="B295" t="s">
        <v>1201</v>
      </c>
      <c r="C295">
        <v>0.91900000000000004</v>
      </c>
      <c r="D295">
        <v>0.72850000000000004</v>
      </c>
      <c r="E295" t="s">
        <v>33</v>
      </c>
      <c r="F295">
        <v>1.65</v>
      </c>
      <c r="G295" t="s">
        <v>1202</v>
      </c>
      <c r="H295">
        <v>0.89200000000000002</v>
      </c>
      <c r="I295">
        <v>0.74</v>
      </c>
      <c r="J295" t="s">
        <v>33</v>
      </c>
      <c r="K295">
        <v>1.6319999999999999</v>
      </c>
      <c r="L295" t="s">
        <v>1203</v>
      </c>
      <c r="M295">
        <v>0.85499999999999998</v>
      </c>
      <c r="N295">
        <v>0.73</v>
      </c>
      <c r="O295" t="s">
        <v>33</v>
      </c>
      <c r="P295">
        <v>1.58</v>
      </c>
      <c r="Q295">
        <v>1.6206666670000001</v>
      </c>
      <c r="R295">
        <v>2.9679772E-2</v>
      </c>
      <c r="S295">
        <v>0.88866666699999997</v>
      </c>
      <c r="T295">
        <v>2.6233989999999999E-2</v>
      </c>
      <c r="U295">
        <v>0.73283333299999998</v>
      </c>
      <c r="V295">
        <v>5.1044640000000004E-3</v>
      </c>
      <c r="W295">
        <v>5.7630403340000003</v>
      </c>
      <c r="X295">
        <v>5.5661818719999996</v>
      </c>
      <c r="Y295">
        <v>7.3097491779999997</v>
      </c>
      <c r="Z295">
        <v>6.6327044480000001</v>
      </c>
      <c r="AA295">
        <v>6.0747401830000003</v>
      </c>
      <c r="AB295">
        <v>5.6472064560000002</v>
      </c>
      <c r="AC295" t="s">
        <v>1204</v>
      </c>
      <c r="AD295" t="s">
        <v>1205</v>
      </c>
      <c r="AE295" t="s">
        <v>1205</v>
      </c>
    </row>
    <row r="296" spans="1:31" x14ac:dyDescent="0.25">
      <c r="A296">
        <v>24462</v>
      </c>
      <c r="B296" t="s">
        <v>1206</v>
      </c>
      <c r="C296">
        <v>0.86399999999999999</v>
      </c>
      <c r="D296">
        <v>0.73019999999999996</v>
      </c>
      <c r="E296" t="s">
        <v>33</v>
      </c>
      <c r="F296">
        <v>1.59</v>
      </c>
      <c r="G296" t="s">
        <v>1207</v>
      </c>
      <c r="H296">
        <v>0.88300000000000001</v>
      </c>
      <c r="I296">
        <v>0.72</v>
      </c>
      <c r="J296" t="s">
        <v>1307</v>
      </c>
      <c r="K296">
        <v>6.6029999999999998</v>
      </c>
      <c r="L296" t="s">
        <v>1208</v>
      </c>
      <c r="M296">
        <v>0.89700000000000002</v>
      </c>
      <c r="N296">
        <v>0.74</v>
      </c>
      <c r="O296" t="s">
        <v>1307</v>
      </c>
      <c r="P296">
        <v>6.64</v>
      </c>
      <c r="Q296">
        <v>4.9443333330000003</v>
      </c>
      <c r="R296">
        <v>2.3719199440000001</v>
      </c>
      <c r="S296">
        <v>0.88133333300000005</v>
      </c>
      <c r="T296">
        <v>1.3523642000000001E-2</v>
      </c>
      <c r="U296">
        <v>0.730066667</v>
      </c>
      <c r="V296">
        <v>8.1655100000000008E-3</v>
      </c>
      <c r="W296">
        <v>4.9336293329999998</v>
      </c>
      <c r="X296">
        <v>5.858245921</v>
      </c>
      <c r="Y296">
        <v>6.2167458580000003</v>
      </c>
      <c r="Z296">
        <v>6.3572880730000003</v>
      </c>
      <c r="AA296">
        <v>4.7147749790000004</v>
      </c>
      <c r="AB296">
        <v>4.4498617300000003</v>
      </c>
      <c r="AC296" t="s">
        <v>1209</v>
      </c>
      <c r="AD296" t="s">
        <v>1210</v>
      </c>
      <c r="AE296" t="s">
        <v>1211</v>
      </c>
    </row>
    <row r="297" spans="1:31" x14ac:dyDescent="0.25">
      <c r="A297">
        <v>49633</v>
      </c>
      <c r="B297" t="s">
        <v>1212</v>
      </c>
      <c r="C297">
        <v>0.871</v>
      </c>
      <c r="D297">
        <v>1</v>
      </c>
      <c r="E297" t="s">
        <v>33</v>
      </c>
      <c r="F297">
        <v>1.87</v>
      </c>
      <c r="G297" t="s">
        <v>1213</v>
      </c>
      <c r="H297">
        <v>0.94699999999999995</v>
      </c>
      <c r="I297">
        <v>1</v>
      </c>
      <c r="J297" t="s">
        <v>33</v>
      </c>
      <c r="K297">
        <v>1.9470000000000001</v>
      </c>
      <c r="L297" t="s">
        <v>1214</v>
      </c>
      <c r="M297">
        <v>0.96199999999999997</v>
      </c>
      <c r="N297">
        <v>1</v>
      </c>
      <c r="O297" t="s">
        <v>33</v>
      </c>
      <c r="P297">
        <v>1.96</v>
      </c>
      <c r="Q297">
        <v>1.925666667</v>
      </c>
      <c r="R297">
        <v>3.9718454E-2</v>
      </c>
      <c r="S297">
        <v>0.926666667</v>
      </c>
      <c r="T297">
        <v>3.9835773999999997E-2</v>
      </c>
      <c r="U297">
        <v>1</v>
      </c>
      <c r="V297">
        <v>0</v>
      </c>
      <c r="W297">
        <v>3.94024062</v>
      </c>
      <c r="X297">
        <v>4.1521101079999996</v>
      </c>
      <c r="Y297">
        <v>4.2709026489999999</v>
      </c>
      <c r="Z297">
        <v>3.799605422</v>
      </c>
      <c r="AA297">
        <v>-9.0194279000000002E-2</v>
      </c>
      <c r="AB297" t="e">
        <v>#NAME?</v>
      </c>
      <c r="AC297" t="s">
        <v>41</v>
      </c>
      <c r="AD297" t="s">
        <v>41</v>
      </c>
      <c r="AE297" t="s">
        <v>41</v>
      </c>
    </row>
    <row r="298" spans="1:31" x14ac:dyDescent="0.25">
      <c r="A298">
        <v>11351</v>
      </c>
      <c r="B298" t="s">
        <v>1215</v>
      </c>
      <c r="C298">
        <v>0.82899999999999996</v>
      </c>
      <c r="D298">
        <v>1</v>
      </c>
      <c r="E298" t="s">
        <v>33</v>
      </c>
      <c r="F298">
        <v>1.83</v>
      </c>
      <c r="G298" t="s">
        <v>1216</v>
      </c>
      <c r="H298">
        <v>0.79400000000000004</v>
      </c>
      <c r="I298">
        <v>1</v>
      </c>
      <c r="J298" t="s">
        <v>33</v>
      </c>
      <c r="K298">
        <v>1.794</v>
      </c>
      <c r="L298" t="s">
        <v>1217</v>
      </c>
      <c r="M298">
        <v>0.94799999999999995</v>
      </c>
      <c r="N298">
        <v>1</v>
      </c>
      <c r="O298" t="s">
        <v>33</v>
      </c>
      <c r="P298">
        <v>1.95</v>
      </c>
      <c r="Q298">
        <v>1.8580000000000001</v>
      </c>
      <c r="R298">
        <v>6.6693327999999996E-2</v>
      </c>
      <c r="S298">
        <v>0.85699999999999998</v>
      </c>
      <c r="T298">
        <v>6.5914084999999997E-2</v>
      </c>
      <c r="U298">
        <v>1</v>
      </c>
      <c r="V298">
        <v>0</v>
      </c>
      <c r="W298">
        <v>7.1869349749999998</v>
      </c>
      <c r="X298">
        <v>6.4769636989999997</v>
      </c>
      <c r="Y298">
        <v>7.6685304700000003</v>
      </c>
      <c r="Z298">
        <v>6.379291716</v>
      </c>
      <c r="AA298">
        <v>5.2608987709999999</v>
      </c>
      <c r="AB298">
        <v>6.2653883879999999</v>
      </c>
      <c r="AC298" t="s">
        <v>41</v>
      </c>
      <c r="AD298" t="s">
        <v>41</v>
      </c>
      <c r="AE298" t="s">
        <v>41</v>
      </c>
    </row>
    <row r="299" spans="1:31" x14ac:dyDescent="0.25">
      <c r="A299">
        <v>5974</v>
      </c>
      <c r="B299" t="s">
        <v>1218</v>
      </c>
      <c r="C299">
        <v>0.77600000000000002</v>
      </c>
      <c r="D299">
        <v>1</v>
      </c>
      <c r="E299" t="s">
        <v>33</v>
      </c>
      <c r="F299">
        <v>1.78</v>
      </c>
      <c r="G299" t="s">
        <v>1219</v>
      </c>
      <c r="H299">
        <v>0.879</v>
      </c>
      <c r="I299">
        <v>1</v>
      </c>
      <c r="J299" t="s">
        <v>33</v>
      </c>
      <c r="K299">
        <v>1.879</v>
      </c>
      <c r="L299" t="s">
        <v>1220</v>
      </c>
      <c r="M299">
        <v>0.85299999999999998</v>
      </c>
      <c r="N299">
        <v>1</v>
      </c>
      <c r="O299" t="s">
        <v>33</v>
      </c>
      <c r="P299">
        <v>1.85</v>
      </c>
      <c r="Q299">
        <v>1.836333333</v>
      </c>
      <c r="R299">
        <v>4.1555852999999997E-2</v>
      </c>
      <c r="S299">
        <v>0.83599999999999997</v>
      </c>
      <c r="T299">
        <v>4.3734044999999999E-2</v>
      </c>
      <c r="U299">
        <v>1</v>
      </c>
      <c r="V299">
        <v>0</v>
      </c>
      <c r="W299">
        <v>5.2738665710000001</v>
      </c>
      <c r="X299">
        <v>5.9446652709999999</v>
      </c>
      <c r="Y299">
        <v>5.7165794209999996</v>
      </c>
      <c r="Z299">
        <v>5.5003240489999996</v>
      </c>
      <c r="AA299">
        <v>4.6053467919999997</v>
      </c>
      <c r="AB299">
        <v>5.0168850679999997</v>
      </c>
      <c r="AC299" t="s">
        <v>1221</v>
      </c>
      <c r="AD299" t="s">
        <v>1221</v>
      </c>
      <c r="AE299" t="s">
        <v>1221</v>
      </c>
    </row>
    <row r="300" spans="1:31" x14ac:dyDescent="0.25">
      <c r="A300">
        <v>19824</v>
      </c>
      <c r="B300" t="s">
        <v>1222</v>
      </c>
      <c r="C300">
        <v>0.84299999999999997</v>
      </c>
      <c r="D300">
        <v>1</v>
      </c>
      <c r="E300" t="s">
        <v>33</v>
      </c>
      <c r="F300">
        <v>1.84</v>
      </c>
      <c r="G300" t="s">
        <v>1223</v>
      </c>
      <c r="H300">
        <v>0.84099999999999997</v>
      </c>
      <c r="I300">
        <v>1</v>
      </c>
      <c r="J300" t="s">
        <v>33</v>
      </c>
      <c r="K300">
        <v>1.841</v>
      </c>
      <c r="L300" t="s">
        <v>1224</v>
      </c>
      <c r="M300">
        <v>0.89900000000000002</v>
      </c>
      <c r="N300">
        <v>1</v>
      </c>
      <c r="O300" t="s">
        <v>33</v>
      </c>
      <c r="P300">
        <v>1.9</v>
      </c>
      <c r="Q300">
        <v>1.860333333</v>
      </c>
      <c r="R300">
        <v>2.805154E-2</v>
      </c>
      <c r="S300">
        <v>0.86099999999999999</v>
      </c>
      <c r="T300">
        <v>2.688246E-2</v>
      </c>
      <c r="U300">
        <v>1</v>
      </c>
      <c r="V300">
        <v>0</v>
      </c>
      <c r="W300">
        <v>6.7949049800000001</v>
      </c>
      <c r="X300">
        <v>7.2859034310000004</v>
      </c>
      <c r="Y300">
        <v>6.9993235780000003</v>
      </c>
      <c r="Z300">
        <v>6.5668912439999998</v>
      </c>
      <c r="AA300">
        <v>7.1042530849999999</v>
      </c>
      <c r="AB300">
        <v>6.8433963149999997</v>
      </c>
      <c r="AC300" t="s">
        <v>41</v>
      </c>
      <c r="AD300" t="s">
        <v>41</v>
      </c>
      <c r="AE300" t="s">
        <v>1225</v>
      </c>
    </row>
    <row r="301" spans="1:31" x14ac:dyDescent="0.25">
      <c r="A301">
        <v>20877</v>
      </c>
      <c r="B301" t="s">
        <v>1226</v>
      </c>
      <c r="C301">
        <v>0.84399999999999997</v>
      </c>
      <c r="D301">
        <v>0.72270000000000001</v>
      </c>
      <c r="E301" t="s">
        <v>33</v>
      </c>
      <c r="F301">
        <v>1.57</v>
      </c>
      <c r="G301" t="s">
        <v>1227</v>
      </c>
      <c r="H301">
        <v>0.95899999999999996</v>
      </c>
      <c r="I301">
        <v>0.71</v>
      </c>
      <c r="J301" t="s">
        <v>33</v>
      </c>
      <c r="K301">
        <v>1.669</v>
      </c>
      <c r="L301" t="s">
        <v>1228</v>
      </c>
      <c r="M301">
        <v>0.82899999999999996</v>
      </c>
      <c r="N301">
        <v>0.71</v>
      </c>
      <c r="O301" t="s">
        <v>33</v>
      </c>
      <c r="P301">
        <v>1.54</v>
      </c>
      <c r="Q301">
        <v>1.593</v>
      </c>
      <c r="R301">
        <v>5.5118054999999999E-2</v>
      </c>
      <c r="S301">
        <v>0.87733333300000005</v>
      </c>
      <c r="T301">
        <v>5.8070838E-2</v>
      </c>
      <c r="U301">
        <v>0.71423333300000003</v>
      </c>
      <c r="V301">
        <v>5.9868370000000001E-3</v>
      </c>
      <c r="W301">
        <v>5.38965169</v>
      </c>
      <c r="X301">
        <v>5.7163984540000001</v>
      </c>
      <c r="Y301">
        <v>7.0738202330000002</v>
      </c>
      <c r="Z301">
        <v>7.0752117109999997</v>
      </c>
      <c r="AA301">
        <v>3.8165514250000001</v>
      </c>
      <c r="AB301">
        <v>3.5669039229999999</v>
      </c>
      <c r="AC301" t="s">
        <v>251</v>
      </c>
      <c r="AD301" t="s">
        <v>251</v>
      </c>
      <c r="AE301" t="s">
        <v>41</v>
      </c>
    </row>
    <row r="302" spans="1:31" x14ac:dyDescent="0.25">
      <c r="A302">
        <v>25426</v>
      </c>
      <c r="B302" t="s">
        <v>1229</v>
      </c>
      <c r="C302">
        <v>0.97099999999999997</v>
      </c>
      <c r="D302">
        <v>0.72189999999999999</v>
      </c>
      <c r="E302" t="s">
        <v>33</v>
      </c>
      <c r="F302">
        <v>1.69</v>
      </c>
      <c r="G302" t="s">
        <v>1230</v>
      </c>
      <c r="H302">
        <v>0.90900000000000003</v>
      </c>
      <c r="I302">
        <v>0.73</v>
      </c>
      <c r="J302" t="s">
        <v>33</v>
      </c>
      <c r="K302">
        <v>1.639</v>
      </c>
      <c r="L302" t="s">
        <v>1231</v>
      </c>
      <c r="M302">
        <v>0.88700000000000001</v>
      </c>
      <c r="N302">
        <v>0.75</v>
      </c>
      <c r="O302" t="s">
        <v>33</v>
      </c>
      <c r="P302">
        <v>1.64</v>
      </c>
      <c r="Q302">
        <v>1.6563333330000001</v>
      </c>
      <c r="R302">
        <v>2.3809429E-2</v>
      </c>
      <c r="S302">
        <v>0.92233333299999998</v>
      </c>
      <c r="T302">
        <v>3.5565276E-2</v>
      </c>
      <c r="U302">
        <v>0.73396666700000002</v>
      </c>
      <c r="V302">
        <v>1.1809695E-2</v>
      </c>
      <c r="W302">
        <v>5.5525264249999999</v>
      </c>
      <c r="X302">
        <v>5.7703251040000003</v>
      </c>
      <c r="Y302">
        <v>6.3371758690000002</v>
      </c>
      <c r="Z302">
        <v>6.0230335190000002</v>
      </c>
      <c r="AA302">
        <v>4.6722318400000002</v>
      </c>
      <c r="AB302">
        <v>4.7270516760000003</v>
      </c>
      <c r="AC302" t="s">
        <v>1232</v>
      </c>
      <c r="AD302" t="s">
        <v>1233</v>
      </c>
      <c r="AE302" t="s">
        <v>1233</v>
      </c>
    </row>
    <row r="303" spans="1:31" x14ac:dyDescent="0.25">
      <c r="A303">
        <v>19179</v>
      </c>
      <c r="B303" t="s">
        <v>1234</v>
      </c>
      <c r="C303">
        <v>0.85099999999999998</v>
      </c>
      <c r="D303">
        <v>0.71579999999999999</v>
      </c>
      <c r="E303" t="s">
        <v>33</v>
      </c>
      <c r="F303">
        <v>1.57</v>
      </c>
      <c r="G303" t="s">
        <v>1235</v>
      </c>
      <c r="H303">
        <v>0.78500000000000003</v>
      </c>
      <c r="I303">
        <v>0.71</v>
      </c>
      <c r="J303" t="s">
        <v>1306</v>
      </c>
      <c r="K303">
        <v>1.4950000000000001</v>
      </c>
      <c r="L303" t="s">
        <v>1236</v>
      </c>
      <c r="M303">
        <v>0.86499999999999999</v>
      </c>
      <c r="N303">
        <v>0.71</v>
      </c>
      <c r="O303" t="s">
        <v>33</v>
      </c>
      <c r="P303">
        <v>1.57</v>
      </c>
      <c r="Q303">
        <v>1.5449999999999999</v>
      </c>
      <c r="R303">
        <v>3.5355339E-2</v>
      </c>
      <c r="S303">
        <v>0.83366666700000003</v>
      </c>
      <c r="T303">
        <v>3.4883934999999998E-2</v>
      </c>
      <c r="U303">
        <v>0.71193333299999995</v>
      </c>
      <c r="V303">
        <v>2.7341459999999998E-3</v>
      </c>
      <c r="W303">
        <v>7.8325449789999997</v>
      </c>
      <c r="X303">
        <v>8.1618439570000003</v>
      </c>
      <c r="Y303">
        <v>6.6056276690000004</v>
      </c>
      <c r="Z303">
        <v>7.0896888139999996</v>
      </c>
      <c r="AA303">
        <v>5.675253283</v>
      </c>
      <c r="AB303">
        <v>5.9922827490000001</v>
      </c>
      <c r="AC303" t="s">
        <v>1237</v>
      </c>
      <c r="AD303" t="s">
        <v>1237</v>
      </c>
      <c r="AE303" t="s">
        <v>1238</v>
      </c>
    </row>
    <row r="304" spans="1:31" x14ac:dyDescent="0.25">
      <c r="A304">
        <v>19905</v>
      </c>
      <c r="B304" t="s">
        <v>1239</v>
      </c>
      <c r="C304">
        <v>0.94099999999999995</v>
      </c>
      <c r="D304">
        <v>0.70740000000000003</v>
      </c>
      <c r="E304" t="s">
        <v>33</v>
      </c>
      <c r="F304">
        <v>1.65</v>
      </c>
      <c r="G304" t="s">
        <v>1240</v>
      </c>
      <c r="H304">
        <v>0.95899999999999996</v>
      </c>
      <c r="I304">
        <v>0.7</v>
      </c>
      <c r="J304" t="s">
        <v>33</v>
      </c>
      <c r="K304">
        <v>1.659</v>
      </c>
      <c r="L304" t="s">
        <v>1241</v>
      </c>
      <c r="M304">
        <v>0.94499999999999995</v>
      </c>
      <c r="N304">
        <v>0.73</v>
      </c>
      <c r="O304" t="s">
        <v>33</v>
      </c>
      <c r="P304">
        <v>1.67</v>
      </c>
      <c r="Q304">
        <v>1.659666667</v>
      </c>
      <c r="R304">
        <v>8.1785629999999998E-3</v>
      </c>
      <c r="S304">
        <v>0.948333333</v>
      </c>
      <c r="T304">
        <v>7.7172250000000003E-3</v>
      </c>
      <c r="U304">
        <v>0.71246666700000005</v>
      </c>
      <c r="V304">
        <v>1.2760703999999999E-2</v>
      </c>
      <c r="W304">
        <v>7.4615000189999998</v>
      </c>
      <c r="X304">
        <v>8.3516384420000005</v>
      </c>
      <c r="Y304">
        <v>5.9812818539999997</v>
      </c>
      <c r="Z304">
        <v>6.5818784519999998</v>
      </c>
      <c r="AA304">
        <v>2.3871452139999998</v>
      </c>
      <c r="AB304">
        <v>2.7137147659999998</v>
      </c>
      <c r="AC304" t="s">
        <v>1242</v>
      </c>
      <c r="AD304" t="s">
        <v>1242</v>
      </c>
      <c r="AE304" t="s">
        <v>1242</v>
      </c>
    </row>
    <row r="305" spans="1:31" x14ac:dyDescent="0.25">
      <c r="A305">
        <v>20787</v>
      </c>
      <c r="B305" t="s">
        <v>1243</v>
      </c>
      <c r="C305">
        <v>0.69799999999999995</v>
      </c>
      <c r="D305">
        <v>0.70940000000000003</v>
      </c>
      <c r="E305" t="s">
        <v>33</v>
      </c>
      <c r="F305">
        <v>1.41</v>
      </c>
      <c r="G305" t="s">
        <v>1244</v>
      </c>
      <c r="H305">
        <v>0.90600000000000003</v>
      </c>
      <c r="I305">
        <v>0.71</v>
      </c>
      <c r="J305" t="s">
        <v>33</v>
      </c>
      <c r="K305">
        <v>1.6160000000000001</v>
      </c>
      <c r="L305" t="s">
        <v>1245</v>
      </c>
      <c r="M305">
        <v>0.76</v>
      </c>
      <c r="N305">
        <v>0.71</v>
      </c>
      <c r="O305" t="s">
        <v>33</v>
      </c>
      <c r="P305">
        <v>1.47</v>
      </c>
      <c r="Q305">
        <v>1.498666667</v>
      </c>
      <c r="R305">
        <v>8.6507546000000005E-2</v>
      </c>
      <c r="S305">
        <v>0.78800000000000003</v>
      </c>
      <c r="T305">
        <v>8.7193272000000002E-2</v>
      </c>
      <c r="U305">
        <v>0.70979999999999999</v>
      </c>
      <c r="V305">
        <v>2.8284300000000002E-4</v>
      </c>
      <c r="W305">
        <v>7.0343302769999996</v>
      </c>
      <c r="X305">
        <v>7.0410953689999998</v>
      </c>
      <c r="Y305">
        <v>6.5277897520000003</v>
      </c>
      <c r="Z305">
        <v>6.507318948</v>
      </c>
      <c r="AA305">
        <v>5.8541842199999996</v>
      </c>
      <c r="AB305">
        <v>5.7900967410000002</v>
      </c>
      <c r="AC305" t="s">
        <v>1246</v>
      </c>
      <c r="AD305" t="s">
        <v>1246</v>
      </c>
      <c r="AE305" t="s">
        <v>1246</v>
      </c>
    </row>
    <row r="306" spans="1:31" x14ac:dyDescent="0.25">
      <c r="A306">
        <v>37698</v>
      </c>
      <c r="B306" t="s">
        <v>1247</v>
      </c>
      <c r="C306">
        <v>0.96199999999999997</v>
      </c>
      <c r="D306">
        <v>1</v>
      </c>
      <c r="E306" t="s">
        <v>33</v>
      </c>
      <c r="F306">
        <v>1.96</v>
      </c>
      <c r="G306" t="s">
        <v>1248</v>
      </c>
      <c r="H306">
        <v>0.93300000000000005</v>
      </c>
      <c r="I306">
        <v>1</v>
      </c>
      <c r="J306" t="s">
        <v>33</v>
      </c>
      <c r="K306">
        <v>1.9330000000000001</v>
      </c>
      <c r="L306" t="s">
        <v>1249</v>
      </c>
      <c r="M306">
        <v>0.96799999999999997</v>
      </c>
      <c r="N306">
        <v>1</v>
      </c>
      <c r="O306" t="s">
        <v>33</v>
      </c>
      <c r="P306">
        <v>1.97</v>
      </c>
      <c r="Q306">
        <v>1.9543333329999999</v>
      </c>
      <c r="R306">
        <v>1.5627611E-2</v>
      </c>
      <c r="S306">
        <v>0.95433333300000001</v>
      </c>
      <c r="T306">
        <v>1.5282525E-2</v>
      </c>
      <c r="U306">
        <v>1</v>
      </c>
      <c r="V306">
        <v>0</v>
      </c>
      <c r="W306">
        <v>5.5874314570000001</v>
      </c>
      <c r="X306">
        <v>5.4559889500000001</v>
      </c>
      <c r="Y306">
        <v>6.7820808809999997</v>
      </c>
      <c r="Z306">
        <v>6.1987396889999999</v>
      </c>
      <c r="AA306">
        <v>3.449319123</v>
      </c>
      <c r="AB306">
        <v>5.3846403980000002</v>
      </c>
      <c r="AC306" t="s">
        <v>41</v>
      </c>
      <c r="AD306" t="s">
        <v>41</v>
      </c>
      <c r="AE306" t="s">
        <v>41</v>
      </c>
    </row>
    <row r="307" spans="1:31" x14ac:dyDescent="0.25">
      <c r="A307">
        <v>5335</v>
      </c>
      <c r="B307" t="s">
        <v>1250</v>
      </c>
      <c r="C307">
        <v>0.92500000000000004</v>
      </c>
      <c r="D307">
        <v>1</v>
      </c>
      <c r="E307" t="s">
        <v>33</v>
      </c>
      <c r="F307">
        <v>1.93</v>
      </c>
      <c r="G307" t="s">
        <v>1251</v>
      </c>
      <c r="H307">
        <v>0.96899999999999997</v>
      </c>
      <c r="I307">
        <v>1</v>
      </c>
      <c r="J307" t="s">
        <v>33</v>
      </c>
      <c r="K307">
        <v>1.9690000000000001</v>
      </c>
      <c r="L307" t="s">
        <v>1252</v>
      </c>
      <c r="M307">
        <v>0.82799999999999996</v>
      </c>
      <c r="N307">
        <v>1</v>
      </c>
      <c r="O307" t="s">
        <v>33</v>
      </c>
      <c r="P307">
        <v>1.83</v>
      </c>
      <c r="Q307">
        <v>1.909666667</v>
      </c>
      <c r="R307">
        <v>5.8539635E-2</v>
      </c>
      <c r="S307">
        <v>0.90733333299999996</v>
      </c>
      <c r="T307">
        <v>5.8902932999999998E-2</v>
      </c>
      <c r="U307">
        <v>1</v>
      </c>
      <c r="V307">
        <v>0</v>
      </c>
      <c r="W307">
        <v>6.079381369</v>
      </c>
      <c r="X307">
        <v>5.2073832510000004</v>
      </c>
      <c r="Y307">
        <v>6.3973751539999997</v>
      </c>
      <c r="Z307">
        <v>6.049412953</v>
      </c>
      <c r="AA307">
        <v>5.3753790700000001</v>
      </c>
      <c r="AB307">
        <v>5.7567357990000003</v>
      </c>
      <c r="AC307" t="s">
        <v>41</v>
      </c>
      <c r="AD307" t="s">
        <v>41</v>
      </c>
      <c r="AE307" t="s">
        <v>41</v>
      </c>
    </row>
    <row r="308" spans="1:31" x14ac:dyDescent="0.25">
      <c r="A308">
        <v>1761</v>
      </c>
      <c r="B308" t="s">
        <v>1253</v>
      </c>
      <c r="C308">
        <v>0.59699999999999998</v>
      </c>
      <c r="D308">
        <v>1</v>
      </c>
      <c r="E308" t="s">
        <v>33</v>
      </c>
      <c r="F308">
        <v>1.6</v>
      </c>
      <c r="G308" t="s">
        <v>1254</v>
      </c>
      <c r="H308">
        <v>0.67800000000000005</v>
      </c>
      <c r="I308">
        <v>1</v>
      </c>
      <c r="J308" t="s">
        <v>33</v>
      </c>
      <c r="K308">
        <v>1.6779999999999999</v>
      </c>
      <c r="L308" t="s">
        <v>1255</v>
      </c>
      <c r="M308">
        <v>0.80400000000000005</v>
      </c>
      <c r="N308">
        <v>1</v>
      </c>
      <c r="O308" t="s">
        <v>33</v>
      </c>
      <c r="P308">
        <v>1.8</v>
      </c>
      <c r="Q308">
        <v>1.6926666669999999</v>
      </c>
      <c r="R308">
        <v>8.2305663000000001E-2</v>
      </c>
      <c r="S308">
        <v>0.69299999999999995</v>
      </c>
      <c r="T308">
        <v>8.5170416999999998E-2</v>
      </c>
      <c r="U308">
        <v>1</v>
      </c>
      <c r="V308">
        <v>0</v>
      </c>
      <c r="W308">
        <v>7.6241708920000004</v>
      </c>
      <c r="X308">
        <v>8.0197358800000007</v>
      </c>
      <c r="Y308">
        <v>7.2014868400000003</v>
      </c>
      <c r="Z308">
        <v>8.9642831009999995</v>
      </c>
      <c r="AA308">
        <v>6.9191813880000002</v>
      </c>
      <c r="AB308">
        <v>7.0487313629999999</v>
      </c>
      <c r="AC308" t="s">
        <v>41</v>
      </c>
      <c r="AD308" t="s">
        <v>41</v>
      </c>
      <c r="AE308" t="s">
        <v>41</v>
      </c>
    </row>
    <row r="309" spans="1:31" x14ac:dyDescent="0.25">
      <c r="A309">
        <v>18214</v>
      </c>
      <c r="B309" t="s">
        <v>1256</v>
      </c>
      <c r="C309">
        <v>0.73399999999999999</v>
      </c>
      <c r="D309">
        <v>1</v>
      </c>
      <c r="E309" t="s">
        <v>33</v>
      </c>
      <c r="F309">
        <v>1.73</v>
      </c>
      <c r="G309" t="s">
        <v>1257</v>
      </c>
      <c r="H309">
        <v>0.77800000000000002</v>
      </c>
      <c r="I309">
        <v>1</v>
      </c>
      <c r="J309" t="s">
        <v>33</v>
      </c>
      <c r="K309">
        <v>1.778</v>
      </c>
      <c r="L309" t="s">
        <v>1258</v>
      </c>
      <c r="M309">
        <v>0.56699999999999995</v>
      </c>
      <c r="N309">
        <v>1</v>
      </c>
      <c r="O309" t="s">
        <v>33</v>
      </c>
      <c r="P309">
        <v>1.57</v>
      </c>
      <c r="Q309">
        <v>1.6926666669999999</v>
      </c>
      <c r="R309">
        <v>8.8924436999999995E-2</v>
      </c>
      <c r="S309">
        <v>0.69299999999999995</v>
      </c>
      <c r="T309">
        <v>9.0888209999999997E-2</v>
      </c>
      <c r="U309">
        <v>1</v>
      </c>
      <c r="V309">
        <v>0</v>
      </c>
      <c r="W309">
        <v>5.5799931029999996</v>
      </c>
      <c r="X309">
        <v>7.6825397960000004</v>
      </c>
      <c r="Y309">
        <v>6.746379954</v>
      </c>
      <c r="Z309">
        <v>5.5143590070000004</v>
      </c>
      <c r="AA309">
        <v>4.5339965319999997</v>
      </c>
      <c r="AB309">
        <v>4.8685172259999998</v>
      </c>
      <c r="AC309" t="s">
        <v>1259</v>
      </c>
      <c r="AD309" t="s">
        <v>1259</v>
      </c>
      <c r="AE309" t="s">
        <v>1259</v>
      </c>
    </row>
    <row r="310" spans="1:31" x14ac:dyDescent="0.25">
      <c r="A310">
        <v>48906</v>
      </c>
      <c r="B310" t="s">
        <v>1260</v>
      </c>
      <c r="C310">
        <v>0.90600000000000003</v>
      </c>
      <c r="D310">
        <v>1</v>
      </c>
      <c r="E310" t="s">
        <v>33</v>
      </c>
      <c r="F310">
        <v>1.91</v>
      </c>
      <c r="G310" t="s">
        <v>1261</v>
      </c>
      <c r="H310">
        <v>0.85699999999999998</v>
      </c>
      <c r="I310">
        <v>1</v>
      </c>
      <c r="J310" t="s">
        <v>33</v>
      </c>
      <c r="K310">
        <v>1.857</v>
      </c>
      <c r="L310" t="s">
        <v>1262</v>
      </c>
      <c r="M310">
        <v>0.93400000000000005</v>
      </c>
      <c r="N310">
        <v>1</v>
      </c>
      <c r="O310" t="s">
        <v>33</v>
      </c>
      <c r="P310">
        <v>1.93</v>
      </c>
      <c r="Q310">
        <v>1.899</v>
      </c>
      <c r="R310">
        <v>3.0800432999999999E-2</v>
      </c>
      <c r="S310">
        <v>0.89900000000000002</v>
      </c>
      <c r="T310">
        <v>3.1822424000000002E-2</v>
      </c>
      <c r="U310">
        <v>1</v>
      </c>
      <c r="V310">
        <v>0</v>
      </c>
      <c r="W310">
        <v>6.0505223519999998</v>
      </c>
      <c r="X310">
        <v>6.3587813979999996</v>
      </c>
      <c r="Y310">
        <v>6.6453702249999997</v>
      </c>
      <c r="Z310">
        <v>6.4117651850000001</v>
      </c>
      <c r="AA310">
        <v>6.4769780209999999</v>
      </c>
      <c r="AB310">
        <v>6.5547808950000004</v>
      </c>
      <c r="AC310" t="s">
        <v>1263</v>
      </c>
      <c r="AD310" t="s">
        <v>1263</v>
      </c>
      <c r="AE310" t="s">
        <v>1263</v>
      </c>
    </row>
    <row r="311" spans="1:31" x14ac:dyDescent="0.25">
      <c r="A311">
        <v>19065</v>
      </c>
      <c r="B311" t="s">
        <v>1264</v>
      </c>
      <c r="C311">
        <v>0.72899999999999998</v>
      </c>
      <c r="D311">
        <v>1</v>
      </c>
      <c r="E311" t="s">
        <v>33</v>
      </c>
      <c r="F311">
        <v>1.73</v>
      </c>
      <c r="G311" t="s">
        <v>1265</v>
      </c>
      <c r="H311">
        <v>0.82499999999999996</v>
      </c>
      <c r="I311">
        <v>1</v>
      </c>
      <c r="J311" t="s">
        <v>33</v>
      </c>
      <c r="K311">
        <v>1.825</v>
      </c>
      <c r="L311" t="s">
        <v>1266</v>
      </c>
      <c r="M311">
        <v>0.67800000000000005</v>
      </c>
      <c r="N311">
        <v>1</v>
      </c>
      <c r="O311" t="s">
        <v>33</v>
      </c>
      <c r="P311">
        <v>1.68</v>
      </c>
      <c r="Q311">
        <v>1.7450000000000001</v>
      </c>
      <c r="R311">
        <v>6.0138729000000002E-2</v>
      </c>
      <c r="S311">
        <v>0.74399999999999999</v>
      </c>
      <c r="T311">
        <v>6.0942596000000002E-2</v>
      </c>
      <c r="U311">
        <v>1</v>
      </c>
      <c r="V311">
        <v>0</v>
      </c>
      <c r="W311">
        <v>6.0401665480000002</v>
      </c>
      <c r="X311">
        <v>6.495141619</v>
      </c>
      <c r="Y311">
        <v>5.5585737760000002</v>
      </c>
      <c r="Z311">
        <v>5.6197064499999998</v>
      </c>
      <c r="AA311">
        <v>4.9917375210000001</v>
      </c>
      <c r="AB311">
        <v>4.4098594479999997</v>
      </c>
      <c r="AC311" t="s">
        <v>1267</v>
      </c>
      <c r="AD311" t="s">
        <v>1267</v>
      </c>
      <c r="AE311" t="s">
        <v>1267</v>
      </c>
    </row>
    <row r="312" spans="1:31" x14ac:dyDescent="0.25">
      <c r="A312">
        <v>4036</v>
      </c>
      <c r="B312" t="s">
        <v>1268</v>
      </c>
      <c r="C312">
        <v>0.86099999999999999</v>
      </c>
      <c r="D312">
        <v>1</v>
      </c>
      <c r="E312" t="s">
        <v>33</v>
      </c>
      <c r="F312">
        <v>1.86</v>
      </c>
      <c r="G312" t="s">
        <v>1269</v>
      </c>
      <c r="H312">
        <v>0.83</v>
      </c>
      <c r="I312">
        <v>1</v>
      </c>
      <c r="J312" t="s">
        <v>33</v>
      </c>
      <c r="K312">
        <v>1.83</v>
      </c>
      <c r="L312" t="s">
        <v>1270</v>
      </c>
      <c r="M312">
        <v>0.77200000000000002</v>
      </c>
      <c r="N312">
        <v>1</v>
      </c>
      <c r="O312" t="s">
        <v>33</v>
      </c>
      <c r="P312">
        <v>1.77</v>
      </c>
      <c r="Q312">
        <v>1.82</v>
      </c>
      <c r="R312">
        <v>3.7416574000000001E-2</v>
      </c>
      <c r="S312">
        <v>0.82099999999999995</v>
      </c>
      <c r="T312">
        <v>3.6887215000000001E-2</v>
      </c>
      <c r="U312">
        <v>1</v>
      </c>
      <c r="V312">
        <v>0</v>
      </c>
      <c r="W312">
        <v>3.882715873</v>
      </c>
      <c r="X312">
        <v>5.3841286070000001</v>
      </c>
      <c r="Y312">
        <v>4.9968406480000001</v>
      </c>
      <c r="Z312">
        <v>5.09212285</v>
      </c>
      <c r="AA312">
        <v>4.7438616189999996</v>
      </c>
      <c r="AB312">
        <v>4.534987063</v>
      </c>
      <c r="AC312" t="s">
        <v>1271</v>
      </c>
      <c r="AD312" t="s">
        <v>1271</v>
      </c>
      <c r="AE312" t="s">
        <v>1272</v>
      </c>
    </row>
    <row r="313" spans="1:31" x14ac:dyDescent="0.25">
      <c r="A313">
        <v>37281</v>
      </c>
      <c r="B313" t="s">
        <v>1273</v>
      </c>
      <c r="C313">
        <v>0.88400000000000001</v>
      </c>
      <c r="D313">
        <v>1</v>
      </c>
      <c r="E313" t="s">
        <v>33</v>
      </c>
      <c r="F313">
        <v>1.88</v>
      </c>
      <c r="G313" t="s">
        <v>1274</v>
      </c>
      <c r="H313">
        <v>0.82099999999999995</v>
      </c>
      <c r="I313">
        <v>1</v>
      </c>
      <c r="J313" t="s">
        <v>33</v>
      </c>
      <c r="K313">
        <v>1.821</v>
      </c>
      <c r="L313" t="s">
        <v>1275</v>
      </c>
      <c r="M313">
        <v>0.91200000000000003</v>
      </c>
      <c r="N313">
        <v>1</v>
      </c>
      <c r="O313" t="s">
        <v>33</v>
      </c>
      <c r="P313">
        <v>1.91</v>
      </c>
      <c r="Q313">
        <v>1.870333333</v>
      </c>
      <c r="R313">
        <v>3.6971459999999998E-2</v>
      </c>
      <c r="S313">
        <v>0.87233333300000004</v>
      </c>
      <c r="T313">
        <v>3.8055514999999998E-2</v>
      </c>
      <c r="U313">
        <v>1</v>
      </c>
      <c r="V313">
        <v>0</v>
      </c>
      <c r="W313">
        <v>6.0524779850000003</v>
      </c>
      <c r="X313">
        <v>6.4558053470000001</v>
      </c>
      <c r="Y313">
        <v>5.9934479319999996</v>
      </c>
      <c r="Z313">
        <v>5.7636107550000002</v>
      </c>
      <c r="AA313">
        <v>4.3305009879999998</v>
      </c>
      <c r="AB313">
        <v>3.3261168410000002</v>
      </c>
      <c r="AC313" t="s">
        <v>1276</v>
      </c>
      <c r="AD313" t="s">
        <v>1276</v>
      </c>
      <c r="AE313" t="s">
        <v>1276</v>
      </c>
    </row>
    <row r="314" spans="1:31" x14ac:dyDescent="0.25">
      <c r="A314">
        <v>4186</v>
      </c>
      <c r="B314" t="s">
        <v>1277</v>
      </c>
      <c r="C314">
        <v>0.77</v>
      </c>
      <c r="D314">
        <v>1</v>
      </c>
      <c r="E314" t="s">
        <v>33</v>
      </c>
      <c r="F314">
        <v>1.77</v>
      </c>
      <c r="G314" t="s">
        <v>1278</v>
      </c>
      <c r="H314">
        <v>0.97099999999999997</v>
      </c>
      <c r="I314">
        <v>1</v>
      </c>
      <c r="J314" t="s">
        <v>33</v>
      </c>
      <c r="K314">
        <v>1.9710000000000001</v>
      </c>
      <c r="L314" t="s">
        <v>1279</v>
      </c>
      <c r="M314">
        <v>0.88300000000000001</v>
      </c>
      <c r="N314">
        <v>1</v>
      </c>
      <c r="O314" t="s">
        <v>33</v>
      </c>
      <c r="P314">
        <v>1.88</v>
      </c>
      <c r="Q314">
        <v>1.873666667</v>
      </c>
      <c r="R314">
        <v>8.2180019000000007E-2</v>
      </c>
      <c r="S314">
        <v>0.87466666699999995</v>
      </c>
      <c r="T314">
        <v>8.2269205999999998E-2</v>
      </c>
      <c r="U314">
        <v>1</v>
      </c>
      <c r="V314">
        <v>0</v>
      </c>
      <c r="W314">
        <v>6.0022308000000004</v>
      </c>
      <c r="X314">
        <v>5.2221745840000002</v>
      </c>
      <c r="Y314">
        <v>5.8160236400000001</v>
      </c>
      <c r="Z314">
        <v>4.8121131129999997</v>
      </c>
      <c r="AA314">
        <v>3.4209935869999999</v>
      </c>
      <c r="AB314">
        <v>3.9426822580000001</v>
      </c>
      <c r="AC314" t="s">
        <v>194</v>
      </c>
      <c r="AD314" t="s">
        <v>194</v>
      </c>
      <c r="AE314" t="s">
        <v>41</v>
      </c>
    </row>
    <row r="315" spans="1:31" x14ac:dyDescent="0.25">
      <c r="A315">
        <v>16133</v>
      </c>
      <c r="B315" t="s">
        <v>1280</v>
      </c>
      <c r="C315">
        <v>0.80400000000000005</v>
      </c>
      <c r="D315">
        <v>1</v>
      </c>
      <c r="E315" t="s">
        <v>1307</v>
      </c>
      <c r="F315">
        <v>6.8</v>
      </c>
      <c r="G315" t="s">
        <v>1281</v>
      </c>
      <c r="H315">
        <v>0.89</v>
      </c>
      <c r="I315">
        <v>1</v>
      </c>
      <c r="J315" t="s">
        <v>33</v>
      </c>
      <c r="K315">
        <v>1.89</v>
      </c>
      <c r="L315" t="s">
        <v>1282</v>
      </c>
      <c r="M315">
        <v>0.88200000000000001</v>
      </c>
      <c r="N315">
        <v>1</v>
      </c>
      <c r="O315" t="s">
        <v>33</v>
      </c>
      <c r="P315">
        <v>1.88</v>
      </c>
      <c r="Q315">
        <v>3.5233333330000001</v>
      </c>
      <c r="R315">
        <v>2.3169568159999998</v>
      </c>
      <c r="S315">
        <v>0.85866666700000005</v>
      </c>
      <c r="T315">
        <v>3.8792897E-2</v>
      </c>
      <c r="U315">
        <v>1</v>
      </c>
      <c r="V315">
        <v>0</v>
      </c>
      <c r="W315">
        <v>5.7255528619999998</v>
      </c>
      <c r="X315">
        <v>5.6240183320000003</v>
      </c>
      <c r="Y315">
        <v>5.9417519040000002</v>
      </c>
      <c r="Z315">
        <v>6.0275743039999998</v>
      </c>
      <c r="AA315">
        <v>4.6451332589999996</v>
      </c>
      <c r="AB315">
        <v>5.0726582069999999</v>
      </c>
      <c r="AC315" t="s">
        <v>1283</v>
      </c>
      <c r="AD315" t="s">
        <v>1283</v>
      </c>
      <c r="AE315" t="s">
        <v>1283</v>
      </c>
    </row>
    <row r="316" spans="1:31" x14ac:dyDescent="0.25">
      <c r="A316">
        <v>3876</v>
      </c>
      <c r="B316" t="s">
        <v>1284</v>
      </c>
      <c r="C316">
        <v>0.90200000000000002</v>
      </c>
      <c r="D316">
        <v>1</v>
      </c>
      <c r="E316" t="s">
        <v>33</v>
      </c>
      <c r="F316">
        <v>1.9</v>
      </c>
      <c r="G316" t="s">
        <v>1285</v>
      </c>
      <c r="H316">
        <v>0.93500000000000005</v>
      </c>
      <c r="I316">
        <v>1</v>
      </c>
      <c r="J316" t="s">
        <v>33</v>
      </c>
      <c r="K316">
        <v>1.9350000000000001</v>
      </c>
      <c r="L316" t="s">
        <v>1286</v>
      </c>
      <c r="M316">
        <v>0.90700000000000003</v>
      </c>
      <c r="N316">
        <v>1</v>
      </c>
      <c r="O316" t="s">
        <v>33</v>
      </c>
      <c r="P316">
        <v>1.91</v>
      </c>
      <c r="Q316">
        <v>1.915</v>
      </c>
      <c r="R316">
        <v>1.4719601000000001E-2</v>
      </c>
      <c r="S316">
        <v>0.91466666699999999</v>
      </c>
      <c r="T316">
        <v>1.4522014E-2</v>
      </c>
      <c r="U316">
        <v>1</v>
      </c>
      <c r="V316">
        <v>0</v>
      </c>
      <c r="W316">
        <v>5.4425934260000002</v>
      </c>
      <c r="X316">
        <v>5.6081588050000004</v>
      </c>
      <c r="Y316">
        <v>6.742612598</v>
      </c>
      <c r="Z316">
        <v>6.7408601179999996</v>
      </c>
      <c r="AA316">
        <v>6.4391269429999998</v>
      </c>
      <c r="AB316">
        <v>6.154433204</v>
      </c>
      <c r="AC316" t="s">
        <v>41</v>
      </c>
      <c r="AD316" t="s">
        <v>1287</v>
      </c>
      <c r="AE316" t="s">
        <v>1288</v>
      </c>
    </row>
    <row r="317" spans="1:31" x14ac:dyDescent="0.25">
      <c r="A317">
        <v>19349</v>
      </c>
      <c r="B317" t="s">
        <v>1289</v>
      </c>
      <c r="C317">
        <v>0.89400000000000002</v>
      </c>
      <c r="D317">
        <v>1</v>
      </c>
      <c r="E317" t="s">
        <v>33</v>
      </c>
      <c r="F317">
        <v>1.89</v>
      </c>
      <c r="G317" t="s">
        <v>1290</v>
      </c>
      <c r="H317">
        <v>0.73</v>
      </c>
      <c r="I317">
        <v>1</v>
      </c>
      <c r="J317" t="s">
        <v>33</v>
      </c>
      <c r="K317">
        <v>1.73</v>
      </c>
      <c r="L317" t="s">
        <v>1291</v>
      </c>
      <c r="M317">
        <v>0.90900000000000003</v>
      </c>
      <c r="N317">
        <v>1</v>
      </c>
      <c r="O317" t="s">
        <v>33</v>
      </c>
      <c r="P317">
        <v>1.91</v>
      </c>
      <c r="Q317">
        <v>1.8433333329999999</v>
      </c>
      <c r="R317">
        <v>8.0553639999999996E-2</v>
      </c>
      <c r="S317">
        <v>0.84433333300000002</v>
      </c>
      <c r="T317">
        <v>8.1077466000000001E-2</v>
      </c>
      <c r="U317">
        <v>1</v>
      </c>
      <c r="V317">
        <v>0</v>
      </c>
      <c r="W317">
        <v>4.9057021980000002</v>
      </c>
      <c r="X317">
        <v>4.531680111</v>
      </c>
      <c r="Y317">
        <v>5.8956055750000003</v>
      </c>
      <c r="Z317">
        <v>6.6171368289999997</v>
      </c>
      <c r="AA317">
        <v>7.0180832430000004</v>
      </c>
      <c r="AB317">
        <v>6.3679776490000002</v>
      </c>
      <c r="AC317" t="s">
        <v>41</v>
      </c>
      <c r="AD317" t="s">
        <v>875</v>
      </c>
      <c r="AE317" t="s">
        <v>875</v>
      </c>
    </row>
    <row r="318" spans="1:31" x14ac:dyDescent="0.25">
      <c r="A318">
        <v>9392</v>
      </c>
      <c r="B318" t="s">
        <v>1292</v>
      </c>
      <c r="C318">
        <v>0.86</v>
      </c>
      <c r="D318">
        <v>1</v>
      </c>
      <c r="E318" t="s">
        <v>33</v>
      </c>
      <c r="F318">
        <v>1.86</v>
      </c>
      <c r="G318" t="s">
        <v>1293</v>
      </c>
      <c r="H318">
        <v>0.878</v>
      </c>
      <c r="I318">
        <v>1</v>
      </c>
      <c r="J318" t="s">
        <v>33</v>
      </c>
      <c r="K318">
        <v>1.8779999999999999</v>
      </c>
      <c r="L318" t="s">
        <v>1294</v>
      </c>
      <c r="M318">
        <v>0.83199999999999996</v>
      </c>
      <c r="N318">
        <v>1</v>
      </c>
      <c r="O318" t="s">
        <v>33</v>
      </c>
      <c r="P318">
        <v>1.83</v>
      </c>
      <c r="Q318">
        <v>1.8560000000000001</v>
      </c>
      <c r="R318">
        <v>1.9798989999999999E-2</v>
      </c>
      <c r="S318">
        <v>0.85666666700000005</v>
      </c>
      <c r="T318">
        <v>1.8926759000000001E-2</v>
      </c>
      <c r="U318">
        <v>1</v>
      </c>
      <c r="V318">
        <v>0</v>
      </c>
      <c r="W318">
        <v>6.8366818909999996</v>
      </c>
      <c r="X318">
        <v>5.8508793270000004</v>
      </c>
      <c r="Y318">
        <v>6.2270864169999998</v>
      </c>
      <c r="Z318">
        <v>6.4758955220000001</v>
      </c>
      <c r="AA318">
        <v>4.8807418970000001</v>
      </c>
      <c r="AB318">
        <v>4.3294852659999998</v>
      </c>
      <c r="AC318" t="s">
        <v>41</v>
      </c>
      <c r="AD318" t="s">
        <v>41</v>
      </c>
      <c r="AE318" t="s">
        <v>41</v>
      </c>
    </row>
    <row r="319" spans="1:31" x14ac:dyDescent="0.25">
      <c r="A319">
        <v>18078</v>
      </c>
      <c r="B319" t="s">
        <v>1295</v>
      </c>
      <c r="C319">
        <v>0.879</v>
      </c>
      <c r="D319">
        <v>1</v>
      </c>
      <c r="E319" t="s">
        <v>33</v>
      </c>
      <c r="F319">
        <v>1.88</v>
      </c>
      <c r="G319" t="s">
        <v>1296</v>
      </c>
      <c r="H319">
        <v>0.92900000000000005</v>
      </c>
      <c r="I319">
        <v>1</v>
      </c>
      <c r="J319" t="s">
        <v>33</v>
      </c>
      <c r="K319">
        <v>1.929</v>
      </c>
      <c r="L319" t="s">
        <v>1297</v>
      </c>
      <c r="M319">
        <v>0.748</v>
      </c>
      <c r="N319">
        <v>1</v>
      </c>
      <c r="O319" t="s">
        <v>33</v>
      </c>
      <c r="P319">
        <v>1.75</v>
      </c>
      <c r="Q319">
        <v>1.853</v>
      </c>
      <c r="R319">
        <v>7.5529243999999995E-2</v>
      </c>
      <c r="S319">
        <v>0.85199999999999998</v>
      </c>
      <c r="T319">
        <v>7.6319503999999996E-2</v>
      </c>
      <c r="U319">
        <v>1</v>
      </c>
      <c r="V319">
        <v>0</v>
      </c>
      <c r="W319">
        <v>5.4034386230000004</v>
      </c>
      <c r="X319">
        <v>6.2707723819999996</v>
      </c>
      <c r="Y319">
        <v>6.1673679640000003</v>
      </c>
      <c r="Z319">
        <v>5.6647672550000001</v>
      </c>
      <c r="AA319">
        <v>5.3569897480000002</v>
      </c>
      <c r="AB319">
        <v>5.2053476119999997</v>
      </c>
      <c r="AC319" t="s">
        <v>41</v>
      </c>
      <c r="AD319" t="s">
        <v>41</v>
      </c>
      <c r="AE319" t="s">
        <v>41</v>
      </c>
    </row>
    <row r="320" spans="1:31" x14ac:dyDescent="0.25">
      <c r="A320">
        <v>30155</v>
      </c>
      <c r="B320" t="s">
        <v>1298</v>
      </c>
      <c r="C320">
        <v>0.88600000000000001</v>
      </c>
      <c r="D320">
        <v>1</v>
      </c>
      <c r="E320" t="s">
        <v>33</v>
      </c>
      <c r="F320">
        <v>1.89</v>
      </c>
      <c r="G320" t="s">
        <v>1299</v>
      </c>
      <c r="H320">
        <v>0.89100000000000001</v>
      </c>
      <c r="I320">
        <v>1</v>
      </c>
      <c r="J320" t="s">
        <v>33</v>
      </c>
      <c r="K320">
        <v>1.891</v>
      </c>
      <c r="L320" t="s">
        <v>1300</v>
      </c>
      <c r="M320">
        <v>0.85399999999999998</v>
      </c>
      <c r="N320">
        <v>1</v>
      </c>
      <c r="O320" t="s">
        <v>33</v>
      </c>
      <c r="P320">
        <v>1.85</v>
      </c>
      <c r="Q320">
        <v>1.877</v>
      </c>
      <c r="R320">
        <v>1.9096247E-2</v>
      </c>
      <c r="S320">
        <v>0.877</v>
      </c>
      <c r="T320">
        <v>1.6391053999999999E-2</v>
      </c>
      <c r="U320">
        <v>1</v>
      </c>
      <c r="V320">
        <v>0</v>
      </c>
      <c r="W320">
        <v>6.3078465140000004</v>
      </c>
      <c r="X320">
        <v>7.0078658679999997</v>
      </c>
      <c r="Y320">
        <v>4.992768431</v>
      </c>
      <c r="Z320">
        <v>5.4239142679999999</v>
      </c>
      <c r="AA320">
        <v>3.45735371</v>
      </c>
      <c r="AB320">
        <v>3.6356543920000002</v>
      </c>
      <c r="AC320" t="s">
        <v>53</v>
      </c>
      <c r="AD320" t="s">
        <v>53</v>
      </c>
      <c r="AE320" t="s">
        <v>1301</v>
      </c>
    </row>
    <row r="321" spans="1:31" x14ac:dyDescent="0.25">
      <c r="A321">
        <v>22036</v>
      </c>
      <c r="B321" t="s">
        <v>1302</v>
      </c>
      <c r="C321">
        <v>0.92600000000000005</v>
      </c>
      <c r="D321">
        <v>0.71430000000000005</v>
      </c>
      <c r="E321" t="s">
        <v>33</v>
      </c>
      <c r="F321">
        <v>1.64</v>
      </c>
      <c r="G321" t="s">
        <v>1303</v>
      </c>
      <c r="H321">
        <v>0.96699999999999997</v>
      </c>
      <c r="I321">
        <v>0.75</v>
      </c>
      <c r="J321" t="s">
        <v>33</v>
      </c>
      <c r="K321">
        <v>1.7170000000000001</v>
      </c>
      <c r="L321" t="s">
        <v>1304</v>
      </c>
      <c r="M321">
        <v>0.81200000000000006</v>
      </c>
      <c r="N321">
        <v>0.75</v>
      </c>
      <c r="O321" t="s">
        <v>33</v>
      </c>
      <c r="P321">
        <v>1.56</v>
      </c>
      <c r="Q321">
        <v>1.639</v>
      </c>
      <c r="R321">
        <v>6.4098881999999996E-2</v>
      </c>
      <c r="S321">
        <v>0.90166666699999998</v>
      </c>
      <c r="T321">
        <v>6.5576079999999995E-2</v>
      </c>
      <c r="U321">
        <v>0.73809999999999998</v>
      </c>
      <c r="V321">
        <v>1.6829140999999999E-2</v>
      </c>
      <c r="W321">
        <v>5.7745420909999998</v>
      </c>
      <c r="X321">
        <v>5.7021200929999996</v>
      </c>
      <c r="Y321">
        <v>6.3698154239999996</v>
      </c>
      <c r="Z321">
        <v>6.5712975829999998</v>
      </c>
      <c r="AA321">
        <v>4.1935589169999998</v>
      </c>
      <c r="AB321">
        <v>4.168154436</v>
      </c>
      <c r="AC321" t="s">
        <v>1305</v>
      </c>
      <c r="AD321" t="s">
        <v>1305</v>
      </c>
      <c r="AE321" t="s">
        <v>1305</v>
      </c>
    </row>
  </sheetData>
  <mergeCells count="1">
    <mergeCell ref="A1:J1"/>
  </mergeCells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andidatosFin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ablo Smircich</cp:lastModifiedBy>
  <cp:revision/>
  <dcterms:created xsi:type="dcterms:W3CDTF">2023-03-23T21:06:37Z</dcterms:created>
  <dcterms:modified xsi:type="dcterms:W3CDTF">2023-03-24T14:47:18Z</dcterms:modified>
  <cp:category/>
  <cp:contentStatus/>
</cp:coreProperties>
</file>